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defaultThemeVersion="166925"/>
  <mc:AlternateContent xmlns:mc="http://schemas.openxmlformats.org/markup-compatibility/2006">
    <mc:Choice Requires="x15">
      <x15ac:absPath xmlns:x15ac="http://schemas.microsoft.com/office/spreadsheetml/2010/11/ac" url="/Users/efrangedakis/ownCloud/Figures-Myb5-paper/SUBMISSION-MYB-PAPER-TABLES/"/>
    </mc:Choice>
  </mc:AlternateContent>
  <xr:revisionPtr revIDLastSave="0" documentId="13_ncr:1_{6F8AB4BB-C072-DC4D-A61B-07C34C002830}" xr6:coauthVersionLast="47" xr6:coauthVersionMax="47" xr10:uidLastSave="{00000000-0000-0000-0000-000000000000}"/>
  <bookViews>
    <workbookView xWindow="0" yWindow="460" windowWidth="24180" windowHeight="14040" xr2:uid="{599B2F8D-8DD7-4E60-A479-D21A00354C7D}"/>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H32" i="1" l="1"/>
  <c r="M32" i="1" s="1"/>
  <c r="I32" i="1" l="1"/>
  <c r="J32" i="1"/>
  <c r="L32" i="1"/>
  <c r="K32" i="1"/>
  <c r="H77" i="1" l="1"/>
  <c r="L77" i="1" s="1"/>
  <c r="H76" i="1"/>
  <c r="J76" i="1" s="1"/>
  <c r="H72" i="1"/>
  <c r="L72" i="1" s="1"/>
  <c r="H71" i="1"/>
  <c r="M71" i="1" s="1"/>
  <c r="H70" i="1"/>
  <c r="L70" i="1" s="1"/>
  <c r="H56" i="1"/>
  <c r="J56" i="1" s="1"/>
  <c r="H52" i="1"/>
  <c r="M52" i="1" s="1"/>
  <c r="H51" i="1"/>
  <c r="M51" i="1" s="1"/>
  <c r="H41" i="1"/>
  <c r="K41" i="1" s="1"/>
  <c r="H40" i="1"/>
  <c r="M40" i="1" s="1"/>
  <c r="H37" i="1"/>
  <c r="J37" i="1" s="1"/>
  <c r="H34" i="1"/>
  <c r="L34" i="1" s="1"/>
  <c r="H33" i="1"/>
  <c r="M33" i="1" s="1"/>
  <c r="H25" i="1"/>
  <c r="M25" i="1" s="1"/>
  <c r="H24" i="1"/>
  <c r="M24" i="1" s="1"/>
  <c r="H23" i="1"/>
  <c r="K23" i="1" s="1"/>
  <c r="H22" i="1"/>
  <c r="M22" i="1" s="1"/>
  <c r="H21" i="1"/>
  <c r="M21" i="1" s="1"/>
  <c r="H10" i="1"/>
  <c r="K10" i="1" s="1"/>
  <c r="H7" i="1"/>
  <c r="K7" i="1" s="1"/>
  <c r="I52" i="1" l="1"/>
  <c r="L52" i="1"/>
  <c r="M41" i="1"/>
  <c r="M23" i="1"/>
  <c r="K52" i="1"/>
  <c r="J52" i="1"/>
  <c r="L23" i="1"/>
  <c r="I33" i="1"/>
  <c r="M72" i="1"/>
  <c r="J77" i="1"/>
  <c r="K77" i="1"/>
  <c r="I77" i="1"/>
  <c r="M77" i="1"/>
  <c r="K76" i="1"/>
  <c r="I76" i="1"/>
  <c r="L76" i="1"/>
  <c r="M76" i="1"/>
  <c r="I72" i="1"/>
  <c r="J72" i="1"/>
  <c r="K72" i="1"/>
  <c r="I71" i="1"/>
  <c r="L71" i="1"/>
  <c r="J71" i="1"/>
  <c r="K71" i="1"/>
  <c r="I70" i="1"/>
  <c r="M70" i="1"/>
  <c r="J70" i="1"/>
  <c r="K70" i="1"/>
  <c r="K56" i="1"/>
  <c r="L56" i="1"/>
  <c r="M56" i="1"/>
  <c r="I56" i="1"/>
  <c r="I51" i="1"/>
  <c r="J51" i="1"/>
  <c r="K51" i="1"/>
  <c r="L51" i="1"/>
  <c r="I41" i="1"/>
  <c r="J41" i="1"/>
  <c r="L41" i="1"/>
  <c r="I40" i="1"/>
  <c r="L40" i="1"/>
  <c r="J40" i="1"/>
  <c r="K40" i="1"/>
  <c r="L37" i="1"/>
  <c r="K37" i="1"/>
  <c r="M37" i="1"/>
  <c r="I37" i="1"/>
  <c r="J34" i="1"/>
  <c r="I34" i="1"/>
  <c r="M34" i="1"/>
  <c r="K34" i="1"/>
  <c r="J33" i="1"/>
  <c r="L33" i="1"/>
  <c r="K33" i="1"/>
  <c r="L25" i="1"/>
  <c r="I25" i="1"/>
  <c r="J25" i="1"/>
  <c r="K25" i="1"/>
  <c r="J24" i="1"/>
  <c r="L24" i="1"/>
  <c r="I24" i="1"/>
  <c r="K24" i="1"/>
  <c r="I21" i="1"/>
  <c r="J21" i="1"/>
  <c r="K21" i="1"/>
  <c r="L21" i="1"/>
  <c r="I22" i="1"/>
  <c r="J22" i="1"/>
  <c r="K22" i="1"/>
  <c r="L22" i="1"/>
  <c r="I23" i="1"/>
  <c r="J23" i="1"/>
  <c r="M10" i="1"/>
  <c r="L10" i="1"/>
  <c r="I10" i="1"/>
  <c r="J10" i="1"/>
  <c r="L7" i="1"/>
  <c r="M7" i="1"/>
  <c r="I7" i="1"/>
  <c r="J7" i="1"/>
</calcChain>
</file>

<file path=xl/sharedStrings.xml><?xml version="1.0" encoding="utf-8"?>
<sst xmlns="http://schemas.openxmlformats.org/spreadsheetml/2006/main" count="314" uniqueCount="305">
  <si>
    <t>AT1G01520</t>
  </si>
  <si>
    <t>RVE3 - one of three for clock regulation</t>
  </si>
  <si>
    <t>AT1G01720</t>
  </si>
  <si>
    <t>ATAF1</t>
  </si>
  <si>
    <t>AT1G02030</t>
  </si>
  <si>
    <t>Zn-finger protein, expressed in root and flower buds</t>
  </si>
  <si>
    <t>AT1G04990</t>
  </si>
  <si>
    <t>Zinc finger C-x8-C-x5-C-x3-H type family protein; mRNA binding; expressed in hypocotyl more than cotyledons and leaves, petiles and older leaves more than younger leaves function unknown; co-regulated with genes invovedin oxidative phosphorlation, carbon metabolism, etc</t>
  </si>
  <si>
    <t>no orthogroup with M.poly but top blast hit  - Mp2g10620, NOT induced in 0 to 24h spores</t>
  </si>
  <si>
    <t>AT1G06040</t>
  </si>
  <si>
    <t>BBX24; negative regulator of photomorphogenesis, blocks HY5 activity; salt tolerance, expression pattern looks good; UV-B response; groups with Marchantia BBX4</t>
  </si>
  <si>
    <t>in the 0 to 24 spores</t>
  </si>
  <si>
    <t>AT1G06180</t>
  </si>
  <si>
    <t>MYB13, very good expression pattern - induced at germination, expressed in cotyledons and young leaves, inducible by UV-B, positively regulates cotyledon expansion and stress acclimation; co-expressed with HY5</t>
  </si>
  <si>
    <t>no orthogroup with M.poly, top blast hits - Mp1g09420,  Mp3g07510 - neither in the 0 to 24 spores</t>
  </si>
  <si>
    <t>AT1G10170</t>
  </si>
  <si>
    <t>Encodes AtNFXL1, a homologue of the putative human transcription repressor NF-X1. Functions as a negative regulator of the trichothecene phytotoxin-induced defense response</t>
  </si>
  <si>
    <t>AT1G10585</t>
  </si>
  <si>
    <t>bHLH, located in nucleus and cytoplasm, function unclear, expression pattern not great</t>
  </si>
  <si>
    <t>AT1G12860</t>
  </si>
  <si>
    <t>ICE2 - a deep freezing related bHLH</t>
  </si>
  <si>
    <t>AT1G14580</t>
  </si>
  <si>
    <t>BLUEJAY, C2H2-like zinc finger protein; root vasculature development</t>
  </si>
  <si>
    <t>AT1G16060</t>
  </si>
  <si>
    <t>WRINKLED 3 - fatty acid biosynthesis</t>
  </si>
  <si>
    <t>AT1G18330</t>
  </si>
  <si>
    <t>Early phytochrome responsive, RVE7, circadian</t>
  </si>
  <si>
    <t>AT1G18710</t>
  </si>
  <si>
    <t>MYB47, expressed in mature leaf most and at 48h during germination; not a top candidate</t>
  </si>
  <si>
    <t>no orthogroup with M.poly</t>
  </si>
  <si>
    <t>AT1G18750</t>
  </si>
  <si>
    <t>pollen development, expression pattern not great</t>
  </si>
  <si>
    <t>AT1G19210</t>
  </si>
  <si>
    <t>ERF17 - AP2 domain protein; expression not great</t>
  </si>
  <si>
    <t>AT1G19490</t>
  </si>
  <si>
    <t>BZIP62, drought response, expression not great</t>
  </si>
  <si>
    <t>AT1G19510</t>
  </si>
  <si>
    <t>ATRL5, RAD-LIKE 5, RADIALIS-LIKE SANT/MYB 4, RL5, RSM4; its homologue RSM1 is involved in early seedling morphogenesis, hypocotyl length, response to light; a group of 4 in Marchantia</t>
  </si>
  <si>
    <t>no orthogroup with M.poly; but best BLAST hits are Mp5g11830.1, Mp2g13020.1, Mp2g13020.2 - induced in 0 to 24 spore!!!</t>
  </si>
  <si>
    <t>AT1G19700</t>
  </si>
  <si>
    <t>BEL1-LIKE HOMEODOMAIN 10, BEL10, BLH10;  Its interaction with PLP (PAS/LOV PROTEIN) is diminished by blue light. Expression great; but Marchantia MpBELL1 studied and not expressed in sporelings or thallus, not induced in 0 to 24 spores - not to follow up</t>
  </si>
  <si>
    <t>no orthogroup with M.poly, but Marchantia website gives MpBELL1</t>
  </si>
  <si>
    <t>AT1G19850</t>
  </si>
  <si>
    <t>AUXIN RESPONSE FACTOR 5; mutants have developmental defects; induced by light</t>
  </si>
  <si>
    <t>AT1G22190</t>
  </si>
  <si>
    <t>RAP2.4; abiotic and biotic stress resistance ; expression not great</t>
  </si>
  <si>
    <t>AT1G22490</t>
  </si>
  <si>
    <t>BHLH094, BHLH94; induced at 48h during germination; function unknown</t>
  </si>
  <si>
    <t>no Orthogroup, but best hit BHLH35 which is not induced in - 0 to 24h spores</t>
  </si>
  <si>
    <t>AT1G22590</t>
  </si>
  <si>
    <t>AGAMOUS-LIKE 87, AGL87; expression great - cotyledons and young leaves</t>
  </si>
  <si>
    <t>no Orthogroup; best blast hits - Marchantia MADS1 and MADS2, MADS2 induced in 0 to 24h spores</t>
  </si>
  <si>
    <t>AT1G25440</t>
  </si>
  <si>
    <t>B-BOX DOMAIN PROTEIN 15, BBX15, COL16; expression perfect; not studied on its own; BBX family in Arabidopsis is 32 members; overexpression of its orthologue in petunia increases chlorophyll</t>
  </si>
  <si>
    <t>no Orthogroup; blast gives BBX3 which is induced in 0 to 24h sporelings!!! At the same time as MpGARP8=MpGLK</t>
  </si>
  <si>
    <t>AT1G30330</t>
  </si>
  <si>
    <t>Auxin response factor 6; expressed in hypocotyl and petioles</t>
  </si>
  <si>
    <t>AT1G32240</t>
  </si>
  <si>
    <t>KAN2, KANADI 2; developmental, but it's a GARP which is dsitantly related to GLK. Double mutants (kan1 kan2) are morphologically abnormal but are dark green - Chl not measured in the paper Eshed et al. 2001</t>
  </si>
  <si>
    <t>Marchantia GARP1 is an orthologue - up in 0 to 24 spores!!!</t>
  </si>
  <si>
    <t>AT1G32730</t>
  </si>
  <si>
    <t>electron carrier/iron ion-binding protein; chloroplast-targeted protein</t>
  </si>
  <si>
    <t>Mp2g15870 not in 0 to 24 spores</t>
  </si>
  <si>
    <t>AT1G35560</t>
  </si>
  <si>
    <t>TCP23;Encodes a member of the TCP-P subfamily that is involved in flowering time control and plant development. Mutants present an early flowering phenotype; no mention of dark/pale green leaves; expression - mature leaves and hypocotyl higher than cotyledons and young leaves</t>
  </si>
  <si>
    <t>AT1G43160</t>
  </si>
  <si>
    <t>ERF113, ETHYLENE RESPONSIVE FACTOR113, RAP2.6, RELATED TO AP2 6; encodes a member of the ERF (ethylene response factor) subfamily B-4 of ERF/AP2 transcription factor family (RAP2.6). The protein contains one AP2 domain. There are 7 members in this subfamily</t>
  </si>
  <si>
    <t>AT1G47760</t>
  </si>
  <si>
    <t>AGAMOUS-LIKE 102, function in endosperm development, no high expression in leaves but induced during germination</t>
  </si>
  <si>
    <t>AT1G48000</t>
  </si>
  <si>
    <t>MYB DOMAIN PROTEIN 112; induced at germination, expressed in phloem and xylem</t>
  </si>
  <si>
    <t>AT1G51700</t>
  </si>
  <si>
    <t xml:space="preserve"> DOF ZINC FINGER PROTEIN 1; expressed in cotyledons, hypocotyl, leaves, induced during germination, may be involved in vasculature development but not studied individually</t>
  </si>
  <si>
    <t>no orthogroup but MpDOF1 known</t>
  </si>
  <si>
    <t>AT1G56170</t>
  </si>
  <si>
    <t>one of the orthologues of MpCCAAT-NFYC1  - induced in 0 to 24h sppores</t>
  </si>
  <si>
    <t>AT1G62360</t>
  </si>
  <si>
    <t>Shoot meristemless; expression pattern not great</t>
  </si>
  <si>
    <t>AT1G62975</t>
  </si>
  <si>
    <t>expressed in hypocotyl but expression pattern not too convicing, uncharacterised bHLH</t>
  </si>
  <si>
    <t>AT1G68840</t>
  </si>
  <si>
    <t>ETHYLENE RESPONSE DNA BINDING FACTOR 2; regulator of the (H+)-ATPase of the vacuolar and endosomal membranes</t>
  </si>
  <si>
    <t>AT1G69580</t>
  </si>
  <si>
    <t>Homeodomain-like superfamily protein, expressed more in petiole than in leaf and some in root; its blast hit in Marchantia - GARP3 - NOT IN 0 TO 24 DATA</t>
  </si>
  <si>
    <t>AT1G70000</t>
  </si>
  <si>
    <t>MYBD, represses antocyanin repressor in response to light and cytokinin, regulated by HY5 - a maybe???</t>
  </si>
  <si>
    <t>AT1G74430</t>
  </si>
  <si>
    <t>MYB95, function unknown, expressed in carpels and flowers more than in leaves, induced by germination - a maybe?</t>
  </si>
  <si>
    <t>top blast hits not in 0 to 24 spores</t>
  </si>
  <si>
    <t>AT1G75490</t>
  </si>
  <si>
    <t>DREB, has Marchantia orthologues, blast hits downregulated in 0 to 24 spores</t>
  </si>
  <si>
    <t>AT1G78600</t>
  </si>
  <si>
    <t>BBX22, induced by light and by HY5, positive regulator of light signalling, positive regulator of de-etiolation; distantly related to CONSTANS B-box proteins; possibly complementary role to HY5;has complementary/synergistic function with HY5; has a Marchantia orthologue - BBX4 - comes from orthofinder</t>
  </si>
  <si>
    <t>AT1G80840</t>
  </si>
  <si>
    <t>response to pathogen and wounding, expression pattern not good at all, do not follow up</t>
  </si>
  <si>
    <t>AT2G01430</t>
  </si>
  <si>
    <t>ARABIDOPSIS THALIANA HOMEOBOX-LEUCINE ZIPPER PROTEIN 17; root development, stress tolerance, regulates AtGIG5; overexpressor increases chlroplast number and size, knockout has no effect on chlorophyll, overexpressor has higher Chl content - redundancy???; Marchantia - nothing in orthofinder but BLAST gives one hit Mp2g24200 - also upregulated in 0 to 24h sporelings</t>
  </si>
  <si>
    <t>AT2G17040</t>
  </si>
  <si>
    <t>leaf development</t>
  </si>
  <si>
    <t>AT2G18380</t>
  </si>
  <si>
    <t>GATA20</t>
  </si>
  <si>
    <t>AT2G20880</t>
  </si>
  <si>
    <t>EFR53 - drought tolerance</t>
  </si>
  <si>
    <t>AT2G21320</t>
  </si>
  <si>
    <t>BBX18 together with BBX19 regulate circadian clock; orthogroup with Mp5g05940; expression pattern not great, not up in 0 to 24 sporelings</t>
  </si>
  <si>
    <t>AT2G22540</t>
  </si>
  <si>
    <t>AGAMOUS-LIKE 22; floral repressor and thermosensory pathway; not expressed in mesophyll</t>
  </si>
  <si>
    <t>AT2G22750</t>
  </si>
  <si>
    <t>bHLH, expressed in root; NAI1, Regulates the Formation of ER-Derived Structure; has a Marchantia orthologue MpBHLH41, induced 0 to 24h spores</t>
  </si>
  <si>
    <t>AT2G26150</t>
  </si>
  <si>
    <t>HEAT SHOCK TRANSCRIPTION FACTOR A2</t>
  </si>
  <si>
    <t>AT2G28550</t>
  </si>
  <si>
    <t>TOE1; AP2 family transcription factor that is involved in regulation of flowering and innate immunity.Interacts with CRY2 to regulate CO and FT; not induced in 0 to 24 spores</t>
  </si>
  <si>
    <t>AT2G31070</t>
  </si>
  <si>
    <t>TCP DOMAIN PROTEIN 10; leaf development</t>
  </si>
  <si>
    <t>AT2G31280</t>
  </si>
  <si>
    <t>CONSERVED PEPTIDE UPSTREAM OPEN READING FRAME 7, CPUORF7, LHL2, LL2, LONESOME HIGHWAY LIKE 2; regulates xylem development downstream of auxin</t>
  </si>
  <si>
    <t>AT2G31380</t>
  </si>
  <si>
    <t>BBX25, interacts with COP1, negative regulator of photomorphogenesis, groups with Marchantia BBX4</t>
  </si>
  <si>
    <t>AT2G36080</t>
  </si>
  <si>
    <t>ABNORMAL SHOOT 2; development - leaf morpphology, edge of leaf</t>
  </si>
  <si>
    <t>AT2G38340</t>
  </si>
  <si>
    <t>DEHYDRATION RESPONSE ELEMENT-BINDING PROTEIN 19, DREB19, has Marchantia orthologues</t>
  </si>
  <si>
    <t>AT2G39250</t>
  </si>
  <si>
    <t>SNZ, involved in flowering and gibberellin signalling, nitrate regulation of bolting and flowering, SMZ regulated by GNC/GNL; not induced in 0 to 24 spores</t>
  </si>
  <si>
    <t>AT2G40140</t>
  </si>
  <si>
    <t>(SALT-INDUCIBLE ZINC FINGER 2, ATSZF2, CZF1, SZF2, TANDEM ZINC FINGER 10, TZF10, ZFAR1</t>
  </si>
  <si>
    <t>AT2G40340</t>
  </si>
  <si>
    <t>ATERF48, DREB2C - drought response, Marchantia Mp5g01050.1, Mp5g02590.1, Mp4g22280.1, Mp4g22290.1 are orthologues</t>
  </si>
  <si>
    <t>AT2G46400</t>
  </si>
  <si>
    <t>ATWRKY46, contributes to the feedforward inhibition of osmotic/salt stress-dependent LR inhibition via regulation of ABA signaling and auxin homeostasis; induced at germination, but no dominance in the mesophyll</t>
  </si>
  <si>
    <t>AT3G01140</t>
  </si>
  <si>
    <t>ATMYB106, branching and trichome development, same orthogroup as MYB74</t>
  </si>
  <si>
    <t>AT3G02150</t>
  </si>
  <si>
    <t>Its top blast candidate in TCP2 which is induced in 0 to 24h spores; A-PTF-1, BHLHB1, PLASTID TRANSCRIPTION FACTOR 1, PTF1, TCP13, TEOSINTE BRANCHED1, CYCLOIDEA AND PCF TRANSCRIPTION FACTOR 13, TFPD; a chloroplast trans-acting factor of the psbD light-responsive promoter; heterochronic control of leaf differentiation; a mutant allele with pale (early bleached) cotyledons; plant thermoresponse</t>
  </si>
  <si>
    <t>AT3G02830</t>
  </si>
  <si>
    <t>PENTA 1, PNT1, ZFN1, ZINC FINGER PROTEIN 1; binds to PORA mRNA and together with phytochromes represses its translation; PENTA1 Is a Cytosolic Phytochrome-Binding Protein That Promotes Far-Red (FR) Block of Greening; Phytochrome and PENTA1 Inhibit the Translation of PORA mRNA Light Dependently, blast gives Mp2g10620 which is not induced in 0 to24 spores</t>
  </si>
  <si>
    <t xml:space="preserve">AT3G10113 </t>
  </si>
  <si>
    <t>Homeodomain-like superfamily protein; high similarity with EPR1 (early phytochrome responsive) which links light and circadian clock and is induced during de-etiolation; component of circadian oscillator</t>
  </si>
  <si>
    <t>AT3G11020</t>
  </si>
  <si>
    <t>DEHYDRATION-RESPONSIVE ELEMENT BINDING PROTEIN 2, DRE/CRT-BINDING PROTEIN 2B, DREB2, DREB2B; pollen development, stress response; has orthologues in Marchantia</t>
  </si>
  <si>
    <t>AT3G15210</t>
  </si>
  <si>
    <t>ATERF-4, ATERF4, ERF4, ETHYLENE RESPONSIVE ELEMENT BINDING FACTOR 4, RAP2.5, RELATED TO AP2 5;  Acts as a negative regulator of JA-responsive defense gene expression and resistance to the necrotrophic fungal pathogen Fusarium oxysporum and antagonizes JA inhibition of root elongation. The mRNA is cell-to-cell mobile. Involved in light-induced antocyanin production; ERF4 and MYB52 transcription factors play antagonistic roles in regulating homogalacturonan de-methylesterification in Arabidopsis seed coat mucilage</t>
  </si>
  <si>
    <t>AT3G16350</t>
  </si>
  <si>
    <t>NID1, NITROGEN RESPONSE DEFICIENCY 1; MYB-like transcription factor involved in nitrate signaling trough regulation of CHL1, top blast hit, Mapoly0020s0013 not induced in 0 to 24 spores</t>
  </si>
  <si>
    <t>AT3G17609</t>
  </si>
  <si>
    <t>HY5 homologue HYH</t>
  </si>
  <si>
    <t>AT3G23230</t>
  </si>
  <si>
    <t>ATERF98, ATTDR1, ERF98, ETHYLENE RESPONSE FACTOR 98, TDR1, TRANSCRIPTIONAL REGULATOR OF DEFENSE RESPONSE 1</t>
  </si>
  <si>
    <t>AT3G27940</t>
  </si>
  <si>
    <t>LBD26, LOB DOMAIN-CONTAINING PROTEIN 26; function unknown, but other genes in the family are involved in leaf development/symmetry. Expression pattern not convincing</t>
  </si>
  <si>
    <t>AT3G30210</t>
  </si>
  <si>
    <t>function unknown (a MYB), but expression pattern not convincing</t>
  </si>
  <si>
    <t>AT3G46080</t>
  </si>
  <si>
    <t>C2H2-type zinc finger family protein; positively regulated by HY5; otherwise function unknown; no orthologue in Marchantia (according to Orthofinder), top blast hit Mapoly0024s0120 not in0 to 24 spores</t>
  </si>
  <si>
    <t>AT3G46090</t>
  </si>
  <si>
    <t>ZAT7 - salt and oxidative stress response</t>
  </si>
  <si>
    <t>AT3G47500</t>
  </si>
  <si>
    <t xml:space="preserve">CDF3, CYCLING DOF FACTOR 3; drought, flowering time </t>
  </si>
  <si>
    <t>AT3G50060</t>
  </si>
  <si>
    <t>AT3G51910</t>
  </si>
  <si>
    <t>ARABIDOPSIS THALIANA HEAT SHOCK TRANSCRIPTION FACTOR A7A, AT-HSFA7A, HEAT SHOCK TRANSCRIPTION FACTOR A7A, HSFA7A</t>
  </si>
  <si>
    <t>AT3G54990</t>
  </si>
  <si>
    <t xml:space="preserve">SCHLAFMUTZE, SMZ, regulates flowering; mutant has more chlorophyll than wild type, contributes to integration of light and plastid signalling </t>
  </si>
  <si>
    <t>AT3G55730</t>
  </si>
  <si>
    <t>AT3G55980</t>
  </si>
  <si>
    <t xml:space="preserve">ATSZF1, SALT-INDUCIBLE ZINC FINGER 1, SZF1, TANDEM ZINC FINGER 11, TZF11; salt-inducible;  transcription factor SZF1 as a key component in auxin-dependent salt stress response through the regulation of NAC4; no Marchantia orthologue (Orthofinder); </t>
  </si>
  <si>
    <t>AT3G58780</t>
  </si>
  <si>
    <t>AGAMOUS-LIKE 1, AGL1, SHATTERPROOF 1, SHP1 - dehissence</t>
  </si>
  <si>
    <t>AT4G00050</t>
  </si>
  <si>
    <t>PIF8, Encodes a phytochrome interacting factor that inhibits phytochrome A-mediated far-red light responses and binds to promoter regions of AT2G46970 and AT3G62090 (PIL1 and PIL2).</t>
  </si>
  <si>
    <t>AT4G05100</t>
  </si>
  <si>
    <t>MYB74, member of R2R3 gene family; promoter active in first true leaves, also flowers; positively regulated by HY5; function - response to JA, ABA, andethylen; orthofinder gives Mp1g09420 as an ortholog which is high 48 to 72h in the developing sporeling - too late for photosynthesis?</t>
  </si>
  <si>
    <t>AT4G11660</t>
  </si>
  <si>
    <t>AT-HSFB2B, HEAT SHOCK TRANSCRIPTION FACTOR B2B, HSF7, HSFB2B</t>
  </si>
  <si>
    <t>AT4G16141</t>
  </si>
  <si>
    <t>ATGATA17L</t>
  </si>
  <si>
    <t>AT4G18020</t>
  </si>
  <si>
    <t>Encodes pseudo-response regulator 2 (APRR2) that interacts with a calcium sensor (CML9)</t>
  </si>
  <si>
    <t>AT4G18390</t>
  </si>
  <si>
    <t>TCP2; as orthologue in Marchantia but not through orthofinder</t>
  </si>
  <si>
    <t>AT4G21440</t>
  </si>
  <si>
    <t xml:space="preserve"> MYB102; ethylene, aphids, stres rsponse, expressed everywhere and strong in vasculature (GUS staining); same orthogroup as MYB74</t>
  </si>
  <si>
    <t>AT4G25470</t>
  </si>
  <si>
    <t>ATCBF2, C-REPEAT/DRE BINDING FACTOR 2, CBF2, DRE/CRT-BINDING PROTEIN 1C, DREB1C, FREEZING TOLERANCE QTL 4, FTQ4</t>
  </si>
  <si>
    <t>AT4G26150</t>
  </si>
  <si>
    <t>AtGNL</t>
  </si>
  <si>
    <t>AT4G27240</t>
  </si>
  <si>
    <t>AT4G27950</t>
  </si>
  <si>
    <t xml:space="preserve">CRF4, CYTOKININ RESPONSE FACTOR 4; reduncancy in Arabidopsis, triple mutants delay scenescence, mutant/OX affect hypocotyl length during etiolation. OX and triple mutants don't look different in Chl levels (looking at the figure in the paper). </t>
  </si>
  <si>
    <t>AT4G31800</t>
  </si>
  <si>
    <t>WRKY18; Pathogen-induced transcription factor. Binds W-box sequences in vitro. Forms protein complexes with itself and with WRKY40 and WRKY60. Constitutive expression of WRKY18 enhanced resistance to P. syringae, but its coexpression with WRKY40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 The mRNA is cell-to-cell mobile.</t>
  </si>
  <si>
    <t>AT4G34590</t>
  </si>
  <si>
    <t>ARABIDOPSIS THALIANA BASIC LEUCINE-ZIPPER 11, ATB2, ATBZIP11, BZIP11, G-BOX BINDING FACTOR 6, GBF6; ko lethal, RNAi lines chlorotic, but green on sucrose;  alters metabolite levels and transporter gene expression; up in 0 to 24 spores</t>
  </si>
  <si>
    <t>AT4G34610</t>
  </si>
  <si>
    <t>BEL1-LIKE HOMEODOMAIN 6, BLH6; BEL1-LIKE HOMEODOMAIN6 and KNOTTED ARABIDOPSIS THALIANA7 Interact and Regulate Secondary Cell Wall Formation via Repression of REVOLUTA; positively regulated by HY5; no Marchantia orthogroup</t>
  </si>
  <si>
    <t>AT4G36990</t>
  </si>
  <si>
    <t>Heat shock protein</t>
  </si>
  <si>
    <t>AT4G37850</t>
  </si>
  <si>
    <t>root expressed bHLH; Marchantia orthologue, MpBHLH41 is induced 0 to 24h spores; but the Arabidopsis one is expressed in root - not the best candidate</t>
  </si>
  <si>
    <t>Marchantia orthologue MpBHLH41 induced 0 to 24h sporelings</t>
  </si>
  <si>
    <t>AT4G38960</t>
  </si>
  <si>
    <t>B-BOX DOMAIN PROTEIN 19, BBX19; BBX19 is a B-box containing transcriptional regulator involved in photomorphogenesis and flowering; The Transcriptional Regulator BBX19 Promotes Hypocotyl Growth by Facilitating COP1-Mediated EARLY FLOWERING3 Degradation in Arabidopsis; no Marchantia orthogroup, top blast hit - MpBBX1 - not up in 0 to 24 spores</t>
  </si>
  <si>
    <t>AT5G02840</t>
  </si>
  <si>
    <t>RVE4 clock gene</t>
  </si>
  <si>
    <t>AT5G04340</t>
  </si>
  <si>
    <t>ATZAT6, C2H2, COLD INDUCED ZINC FINGER PROTEIN 2, CZF2, ZAT6, ZINC FINGER OF ARABIDOPSIS THALIANA 6; Encodes a C2H2 zinc finger transcription factor that coordinately activates phytochelatin-synthesis related gene expression and directly targets GSH1 by binding to its promoter to positively regulate Cd accumulation and tolerance.</t>
  </si>
  <si>
    <t>AT5G05410</t>
  </si>
  <si>
    <t>DREB2 - drought and temperature stress, has Marchantia orthologues</t>
  </si>
  <si>
    <t>AT5G07310</t>
  </si>
  <si>
    <t>ethylene response factor 115; ETHYLENE RESPONSE FACTOR 115 integrates jasmonate and cytokinin signaling machineries to repress adventitious rooting in Arabidopsis</t>
  </si>
  <si>
    <t>AT5G08070</t>
  </si>
  <si>
    <t>TCP17, TCP Transcription Factors Associate with PHYTOCHROME INTERACTING FACTOR 4 and CRYPTOCHROME 1 to Regulate Thermomorphogenesis (length of hypocotyl and petiole at different temperatures) in Arabidopsis thaliana, top blast hit - TCP2 - up in 0 to 24 spores</t>
  </si>
  <si>
    <t>AT5G11260</t>
  </si>
  <si>
    <t>HY5</t>
  </si>
  <si>
    <t>AT5G11590</t>
  </si>
  <si>
    <t>DREB subfamily, expressed in hypocotyl, cotyledons and intermediate leaf; stress-related</t>
  </si>
  <si>
    <t>AT5G13790</t>
  </si>
  <si>
    <t>Marchantia MADS2 - up in 0 to 24 spores</t>
  </si>
  <si>
    <t>AT5G14140</t>
  </si>
  <si>
    <t>function unknown, expressed in young leaf, root and flowers and guard cells (?), expression goes down as germination progresses; Zn-finger TF, has 1 orthologue in Marchantia, a maybe; MpC2H2-7 - not up in 0 to 24 spores</t>
  </si>
  <si>
    <t>AT5G15850</t>
  </si>
  <si>
    <t>Constans-like 1, BBX2, circadian rhythm, regulation of flower development, mutant early flowring</t>
  </si>
  <si>
    <t>AT5G16820</t>
  </si>
  <si>
    <t>AT5G17300</t>
  </si>
  <si>
    <t>RVE1 - interacts with PIF1; PIF1 and RVE1 form a transcriptional feedback loop to control light-mediated seed germination in Arabidopsis; RVE1 positively regulates the transcription of PORA; rve1 etiolated seedlings had lower greening rates than the wild type when exposed to light, whereas RVE1-OX seedlings had higher greening rates; no orthologue in Marchantia according to orthofinder but Marchantia.org gives Mp2g14310 as MpRVE-like and it's not up in 0 to 24 spores</t>
  </si>
  <si>
    <t>AT5G19790</t>
  </si>
  <si>
    <t>AT5G20240</t>
  </si>
  <si>
    <t>PI, PISTILLATA; Petal and stamen differentiation TF</t>
  </si>
  <si>
    <t>AT5G22220</t>
  </si>
  <si>
    <t xml:space="preserve">E2F cell cycle gene; regulates cell proliferation and number in leaves </t>
  </si>
  <si>
    <t>AT5G37020</t>
  </si>
  <si>
    <t>ARF8, ATARF8, AUXIN RESPONSE FACTOR 8</t>
  </si>
  <si>
    <t>AT5G37260</t>
  </si>
  <si>
    <t>RVE2 circadian TF; regulates dormancy, germination, refulated by FHY3 which is regulated by phyB</t>
  </si>
  <si>
    <t>AT5G40880</t>
  </si>
  <si>
    <t>C3H59, ZFWD3; involved in seed germination, seedling development; mutants don't look pale</t>
  </si>
  <si>
    <t>AT5G41315</t>
  </si>
  <si>
    <t>AT5G43290</t>
  </si>
  <si>
    <t>WRKY49 TF, expressed in hypocotyl, but not very high expression overall; function unknown - part of the large network of secondary cell wall synthesis</t>
  </si>
  <si>
    <t>no orthogroup</t>
  </si>
  <si>
    <t>AT5G43840</t>
  </si>
  <si>
    <t>AT5G44160</t>
  </si>
  <si>
    <t>ATIDD8, IDD8, INDETERMINATE DOMAIN 8, NUC, NUTCRACKER; root development</t>
  </si>
  <si>
    <t>AT5G44190</t>
  </si>
  <si>
    <t>AtGLK2</t>
  </si>
  <si>
    <t>AT5G46350</t>
  </si>
  <si>
    <t>WRKY8, defence response</t>
  </si>
  <si>
    <t>AT5G48150</t>
  </si>
  <si>
    <t xml:space="preserve">second best hit of Marchantia GRAS8 </t>
  </si>
  <si>
    <t>AT5G51190</t>
  </si>
  <si>
    <t>ERF105, ETHYLENE RESPONSE FACTOR 105;  Involved in regulating root architecture and the response to cold stress.</t>
  </si>
  <si>
    <t>AT5G52010</t>
  </si>
  <si>
    <t>C2H2-like zinc finger protein, strong in young leaves and located in chloroplasts; not studied individually</t>
  </si>
  <si>
    <t>no orthogroup, but blast gives 3 hits in Marchantia: Mp5g09680, Mp3g19580 and Mp3g09590, none in the 0 to 24 spores</t>
  </si>
  <si>
    <t>AT5G52260</t>
  </si>
  <si>
    <t>ATMYB19, MYB DOMAIN PROTEIN 19, MYB19; expressed in root</t>
  </si>
  <si>
    <t>AT5G52600</t>
  </si>
  <si>
    <t>trichome development; ATMYB82, MYB DOMAIN PROTEIN 82, MYB82</t>
  </si>
  <si>
    <t>AT5G52660</t>
  </si>
  <si>
    <t>RVE6 - circadian</t>
  </si>
  <si>
    <t>AT5G53210</t>
  </si>
  <si>
    <t>SPCH, SPEECHLESS; Encodes a basic helix-loop-helix (bHLH) transcription factor that is necessary and sufficient for the asymmetric divisions that establish the stomatal lineage in Arabidopsis thaliana. Expression of SPCH in young epidermal cells allows these cells to make asymmetric divisions. SPCH is a substrate of a kinase MPK3 and MPK6. Its transcript levels change after inducing MUTE expression in a mute background</t>
  </si>
  <si>
    <t>AT5G54070</t>
  </si>
  <si>
    <t>AT5G54230</t>
  </si>
  <si>
    <t>MYB49 - wrong expression pattern, same orthogroup as MYB74; Binds to and promotes expression of genes involved in cadmium accumulation. Interacts with ABI5 which acts as a repressor preventing MYB49 induced expression of target genes.</t>
  </si>
  <si>
    <t>AT5G56620</t>
  </si>
  <si>
    <t>ANAC099, NAC DOMAIN CONTAINING PROTEIN 99, NAC099, SND5; secondary cell wall ; NAC9 in Marchantia is an orthologue</t>
  </si>
  <si>
    <t>AT5G56860</t>
  </si>
  <si>
    <t>AtGNC</t>
  </si>
  <si>
    <t>AT5G57390</t>
  </si>
  <si>
    <t>AP2, seedling growth, wrong expression pattern; May be involved in germination and seedling growth. Mutants are resistant to ABA analogs and are resistant to high nitrogen concentrations.essential for the developmental transition between the embryonic and vegetative phases in plants. Overexpression results in the formation of somatic embryos on cotyledons. It is also required to maintain high levels of PIN1 expression at the periphery of the meristem and modulate local auxin production in the central region of the SAM which underlies phyllotactic transitions. Acts redundantly with PLT3 and 7 in lateral root pattern formation.</t>
  </si>
  <si>
    <t>AT5G58010</t>
  </si>
  <si>
    <t>DEFECTIVE REGION OF POLLEN 3, DROP3, LJRHL1-LIKE 3, LRL3, bHLH regulating root hair development</t>
  </si>
  <si>
    <t>AT5G59340</t>
  </si>
  <si>
    <t>Wuschel-related, wrong expression pattern; mutants - 30-50% of embryos display abnormal apical development. Some cells in 4-cell to 16-cell stage embryos fail to divide. From the 16-cell stage on, embryos additionally showed aberrant oblique cell divisions not observed in the wild type. At the mid-globular stage, embryos started to recover by forming a protoderm and eventually gave rise to fertile plants</t>
  </si>
  <si>
    <t>AT5G59820</t>
  </si>
  <si>
    <t>ZAT12 - cold, light acclimation, oxidative stress</t>
  </si>
  <si>
    <t>AT5G60890</t>
  </si>
  <si>
    <t>same orthogroup as MYB74; Mutant plants show low level expression of a truncated RNA. Mutants are supersensitive to the toxic TRP analog 5MT and plants have reduced levels of indole glucosinolates. No obvious morphological phenotype detected.</t>
  </si>
  <si>
    <t>AT5G61270</t>
  </si>
  <si>
    <t>PIF7</t>
  </si>
  <si>
    <t>AT5G61430</t>
  </si>
  <si>
    <t>function not clear but most likely developmental and SAM; ANAC100, ATNAC5, NAC DOMAIN CONTAINING PROTEIN 100, NAC100, orthologue on Marchantia NAC1</t>
  </si>
  <si>
    <t>AT5G62020</t>
  </si>
  <si>
    <t>AT5G62430</t>
  </si>
  <si>
    <t>CDF1, CYCLING DOF FACTOR 1; represses expression of CONSTANS; but also has some connection to chloroplast; Dof-type zinc finger domain-containing protein, similar to H-protein promoter binding factor-2a GI:3386546 from (Arabidopsis thaliana). Represses expression of Constans (CO), a circadian regulator of flowering time. Interacts with LKP2 and FKF1. Expression oscillates under constant light conditions. Mainly expressed in the vasculature of cotyledons, leaves and hypocotyls, but also in stomata. Localized to the nucleus and acts as a repressor of CONSTANS through binding to the Dof binding sites in the CO promoter. Protein gets degraded by FKF1 in the afternoon. CDF1 binds to the TOPLESS co-repressor protein through an N-terminal motif which is conserved across CDF-like proteins throughout land-plants. This interaction is important for the repression of CO and FT genes during the morning. Loss of CDF1 dependent repression through omission of TPL coordinating residues or through the loss of TPL function in phloem companion cells results in early flowering due to an up regulation of FT.</t>
  </si>
  <si>
    <t>AT5G63790</t>
  </si>
  <si>
    <t>ANAC102, similar to ATAF1; together with ATAF1 suppress BR and photomorphogenesis. Mutants lighter green; no Marchantia orthologue through orthofinder but NAC7 is the top blast hit and it's not up in 0 to 24 spores</t>
  </si>
  <si>
    <t>AT5G64750</t>
  </si>
  <si>
    <t>ABA REPRESSOR1, ABR1, wrong expression pattern; Encodes a putative transcription factor containing an AP2 domain. Is a member of the ERF (ethylene response factor) subfamily B-4 of ERF/AP2 transcription factor family. Expressed in response to ABA, osmotic stress, sugar stress and drought. Mutants are hypersensitive to these stresses. May be involved in regulation of ABA mediated stress response.</t>
  </si>
  <si>
    <t>AT5G67190</t>
  </si>
  <si>
    <t>DEAR2, DREB AND EAR MOTIF PROTEIN 2, no Marchantia orthologues; encodes a member of the DREB subfamily A-5 of ERF/AP2 transcription factor family. The protein contains one AP2 domain. There are 16 members in this subfamily including RAP2.1, RAP2.9 and RAP2.10.</t>
  </si>
  <si>
    <t>AT5G67300</t>
  </si>
  <si>
    <t>induced in 0 to 24h spores; ARABIDOPSIS THALIANA MYB DOMAIN PROTEIN 44, ATMYB44, ATMYBR1, MYB DOMAIN PROTEIN R1, MYB44, MYBR1;Member of the R2R3 factor MYB gene family involved in mediating plant responses to a variety of abiotic stimiuli. The mRNA is cell-to-cell mobile. Expressed in leaves but not very highly</t>
  </si>
  <si>
    <t>ID</t>
  </si>
  <si>
    <t>Control</t>
  </si>
  <si>
    <t>Dark</t>
  </si>
  <si>
    <t>X30mins</t>
  </si>
  <si>
    <t>X3hrs</t>
  </si>
  <si>
    <t>X24hrs</t>
  </si>
  <si>
    <t>mean</t>
  </si>
  <si>
    <t xml:space="preserve"> </t>
  </si>
  <si>
    <t>AT1G49010</t>
  </si>
  <si>
    <t>MYBS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sz val="11"/>
      <name val="Calibri"/>
      <family val="2"/>
      <scheme val="minor"/>
    </font>
  </fonts>
  <fills count="11">
    <fill>
      <patternFill patternType="none"/>
    </fill>
    <fill>
      <patternFill patternType="gray125"/>
    </fill>
    <fill>
      <patternFill patternType="solid">
        <fgColor theme="9" tint="0.59999389629810485"/>
        <bgColor indexed="64"/>
      </patternFill>
    </fill>
    <fill>
      <patternFill patternType="solid">
        <fgColor theme="9" tint="0.79998168889431442"/>
        <bgColor indexed="64"/>
      </patternFill>
    </fill>
    <fill>
      <patternFill patternType="solid">
        <fgColor rgb="FFFFFF00"/>
        <bgColor indexed="64"/>
      </patternFill>
    </fill>
    <fill>
      <patternFill patternType="solid">
        <fgColor rgb="FF92D050"/>
        <bgColor indexed="64"/>
      </patternFill>
    </fill>
    <fill>
      <patternFill patternType="solid">
        <fgColor theme="9" tint="0.39997558519241921"/>
        <bgColor indexed="64"/>
      </patternFill>
    </fill>
    <fill>
      <patternFill patternType="solid">
        <fgColor theme="9"/>
        <bgColor indexed="64"/>
      </patternFill>
    </fill>
    <fill>
      <patternFill patternType="solid">
        <fgColor rgb="FFF1EFEC"/>
        <bgColor indexed="64"/>
      </patternFill>
    </fill>
    <fill>
      <patternFill patternType="solid">
        <fgColor rgb="FFFF0000"/>
        <bgColor indexed="64"/>
      </patternFill>
    </fill>
    <fill>
      <patternFill patternType="solid">
        <fgColor theme="6" tint="0.79998168889431442"/>
        <bgColor indexed="64"/>
      </patternFill>
    </fill>
  </fills>
  <borders count="1">
    <border>
      <left/>
      <right/>
      <top/>
      <bottom/>
      <diagonal/>
    </border>
  </borders>
  <cellStyleXfs count="1">
    <xf numFmtId="0" fontId="0" fillId="0" borderId="0"/>
  </cellStyleXfs>
  <cellXfs count="14">
    <xf numFmtId="0" fontId="0" fillId="0" borderId="0" xfId="0"/>
    <xf numFmtId="0" fontId="0" fillId="2" borderId="0" xfId="0" applyFill="1"/>
    <xf numFmtId="11" fontId="0" fillId="2" borderId="0" xfId="0" applyNumberFormat="1" applyFill="1"/>
    <xf numFmtId="0" fontId="0" fillId="3" borderId="0" xfId="0" applyFill="1"/>
    <xf numFmtId="0" fontId="0" fillId="4" borderId="0" xfId="0" applyFill="1"/>
    <xf numFmtId="0" fontId="1" fillId="4" borderId="0" xfId="0" applyFont="1" applyFill="1"/>
    <xf numFmtId="0" fontId="0" fillId="5" borderId="0" xfId="0" applyFill="1"/>
    <xf numFmtId="0" fontId="0" fillId="6" borderId="0" xfId="0" applyFill="1"/>
    <xf numFmtId="0" fontId="0" fillId="7" borderId="0" xfId="0" applyFill="1"/>
    <xf numFmtId="0" fontId="0" fillId="8" borderId="0" xfId="0" applyFill="1" applyAlignment="1">
      <alignment horizontal="left" vertical="center" wrapText="1"/>
    </xf>
    <xf numFmtId="11" fontId="0" fillId="3" borderId="0" xfId="0" applyNumberFormat="1" applyFill="1"/>
    <xf numFmtId="0" fontId="0" fillId="9" borderId="0" xfId="0" applyFill="1"/>
    <xf numFmtId="0" fontId="0" fillId="0" borderId="0" xfId="0" applyAlignment="1">
      <alignment horizontal="left" vertical="center" wrapText="1"/>
    </xf>
    <xf numFmtId="0" fontId="0" fillId="10" borderId="0" xfId="0"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6A2CDC-EDF5-44D2-9530-DAF943B2A1E8}">
  <dimension ref="A1:O146"/>
  <sheetViews>
    <sheetView tabSelected="1" topLeftCell="A18" workbookViewId="0">
      <selection activeCell="N32" sqref="N32"/>
    </sheetView>
  </sheetViews>
  <sheetFormatPr baseColWidth="10" defaultColWidth="8.83203125" defaultRowHeight="15" x14ac:dyDescent="0.2"/>
  <sheetData>
    <row r="1" spans="1:15" x14ac:dyDescent="0.2">
      <c r="B1" t="s">
        <v>295</v>
      </c>
      <c r="C1" t="s">
        <v>296</v>
      </c>
      <c r="D1" t="s">
        <v>297</v>
      </c>
      <c r="E1" t="s">
        <v>298</v>
      </c>
      <c r="F1" t="s">
        <v>299</v>
      </c>
      <c r="G1" t="s">
        <v>300</v>
      </c>
      <c r="H1" s="13" t="s">
        <v>301</v>
      </c>
      <c r="I1" s="13" t="s">
        <v>296</v>
      </c>
      <c r="J1" s="13" t="s">
        <v>297</v>
      </c>
      <c r="K1" s="13" t="s">
        <v>298</v>
      </c>
      <c r="L1" s="13" t="s">
        <v>299</v>
      </c>
      <c r="M1" s="13" t="s">
        <v>300</v>
      </c>
      <c r="N1" s="13"/>
    </row>
    <row r="2" spans="1:15" s="1" customFormat="1" x14ac:dyDescent="0.2">
      <c r="A2" s="1">
        <v>55</v>
      </c>
      <c r="B2" s="1" t="s">
        <v>0</v>
      </c>
      <c r="C2" s="2">
        <v>9.2E-5</v>
      </c>
      <c r="D2" s="1">
        <v>1.41307E-2</v>
      </c>
      <c r="E2" s="1">
        <v>0.16456100000000001</v>
      </c>
      <c r="F2" s="1">
        <v>0.109418</v>
      </c>
      <c r="G2" s="1">
        <v>4.0782899999999997E-2</v>
      </c>
      <c r="H2" s="1">
        <v>6.5796920000000009E-2</v>
      </c>
      <c r="I2" s="1">
        <v>1.3982417414067404E-3</v>
      </c>
      <c r="J2" s="1">
        <v>0.21476233234017639</v>
      </c>
      <c r="K2" s="1">
        <v>2.5010441218221153</v>
      </c>
      <c r="L2" s="1">
        <v>1.6629653789265513</v>
      </c>
      <c r="M2" s="1">
        <v>0.61982992516974944</v>
      </c>
      <c r="N2" s="1" t="s">
        <v>1</v>
      </c>
    </row>
    <row r="3" spans="1:15" x14ac:dyDescent="0.2">
      <c r="A3" s="1">
        <v>77</v>
      </c>
      <c r="B3" s="1" t="s">
        <v>2</v>
      </c>
      <c r="C3" s="1">
        <v>0.142619</v>
      </c>
      <c r="D3" s="1">
        <v>0.61841599999999997</v>
      </c>
      <c r="E3" s="1">
        <v>1.3036700000000001</v>
      </c>
      <c r="F3" s="1">
        <v>1.0198199999999999</v>
      </c>
      <c r="G3" s="1">
        <v>0.48036299999999998</v>
      </c>
      <c r="H3" s="1">
        <v>0.7129776000000001</v>
      </c>
      <c r="I3" s="1">
        <v>0.2000329323109169</v>
      </c>
      <c r="J3" s="1">
        <v>0.86737086831339427</v>
      </c>
      <c r="K3" s="1">
        <v>1.8284866172513694</v>
      </c>
      <c r="L3" s="1">
        <v>1.4303675178575033</v>
      </c>
      <c r="M3" s="1">
        <v>0.6737420642668156</v>
      </c>
      <c r="N3" s="1" t="s">
        <v>3</v>
      </c>
      <c r="O3" t="s">
        <v>302</v>
      </c>
    </row>
    <row r="4" spans="1:15" x14ac:dyDescent="0.2">
      <c r="A4" s="1">
        <v>106</v>
      </c>
      <c r="B4" s="1" t="s">
        <v>4</v>
      </c>
      <c r="C4" s="1">
        <v>7.0553399999999996E-4</v>
      </c>
      <c r="D4" s="1">
        <v>1.0453999999999999E-3</v>
      </c>
      <c r="E4" s="1">
        <v>1.6428300000000001E-3</v>
      </c>
      <c r="F4" s="1">
        <v>3.70178E-3</v>
      </c>
      <c r="G4" s="1">
        <v>4.7717100000000002E-3</v>
      </c>
      <c r="H4" s="1">
        <v>2.3734508000000003E-3</v>
      </c>
      <c r="I4" s="1">
        <v>0.29726084905572925</v>
      </c>
      <c r="J4" s="1">
        <v>0.44045572800582167</v>
      </c>
      <c r="K4" s="1">
        <v>0.69216939318902249</v>
      </c>
      <c r="L4" s="1">
        <v>1.5596615695593941</v>
      </c>
      <c r="M4" s="1">
        <v>2.0104524601900318</v>
      </c>
      <c r="N4" s="1" t="s">
        <v>5</v>
      </c>
    </row>
    <row r="5" spans="1:15" x14ac:dyDescent="0.2">
      <c r="A5" s="3">
        <v>421</v>
      </c>
      <c r="B5" s="1" t="s">
        <v>6</v>
      </c>
      <c r="C5" s="1">
        <v>8.9302199999999998E-2</v>
      </c>
      <c r="D5" s="1">
        <v>2.91802E-2</v>
      </c>
      <c r="E5" s="1">
        <v>4.1542500000000003E-2</v>
      </c>
      <c r="F5" s="1">
        <v>5.6533300000000002E-2</v>
      </c>
      <c r="G5" s="1">
        <v>1.2383099999999999E-2</v>
      </c>
      <c r="H5" s="1">
        <v>4.5788260000000004E-2</v>
      </c>
      <c r="I5" s="1">
        <v>1.950329625978362</v>
      </c>
      <c r="J5" s="1">
        <v>0.63728562736387007</v>
      </c>
      <c r="K5" s="1">
        <v>0.90727404797649003</v>
      </c>
      <c r="L5" s="1">
        <v>1.2346680131544636</v>
      </c>
      <c r="M5" s="1">
        <v>0.27044268552681405</v>
      </c>
      <c r="N5" s="1" t="s">
        <v>7</v>
      </c>
      <c r="O5" t="s">
        <v>8</v>
      </c>
    </row>
    <row r="6" spans="1:15" x14ac:dyDescent="0.2">
      <c r="A6" s="4">
        <v>539</v>
      </c>
      <c r="B6" s="1" t="s">
        <v>9</v>
      </c>
      <c r="C6" s="1">
        <v>0.56023599999999996</v>
      </c>
      <c r="D6" s="1">
        <v>0.55315099999999995</v>
      </c>
      <c r="E6" s="1">
        <v>1.9852799999999999</v>
      </c>
      <c r="F6" s="1">
        <v>2.5085099999999998</v>
      </c>
      <c r="G6" s="1">
        <v>2.2701600000000002</v>
      </c>
      <c r="H6" s="1">
        <v>1.5754674000000002</v>
      </c>
      <c r="I6" s="1">
        <v>0.35559986833113771</v>
      </c>
      <c r="J6" s="1">
        <v>0.35110279019419882</v>
      </c>
      <c r="K6" s="1">
        <v>1.2601212821033299</v>
      </c>
      <c r="L6" s="1">
        <v>1.5922322480300128</v>
      </c>
      <c r="M6" s="1">
        <v>1.44094381134132</v>
      </c>
      <c r="N6" s="1" t="s">
        <v>10</v>
      </c>
      <c r="O6" t="s">
        <v>11</v>
      </c>
    </row>
    <row r="7" spans="1:15" s="1" customFormat="1" x14ac:dyDescent="0.2">
      <c r="A7" s="4">
        <v>558</v>
      </c>
      <c r="B7" s="1" t="s">
        <v>12</v>
      </c>
      <c r="C7" s="1">
        <v>9.5424300000000004E-2</v>
      </c>
      <c r="D7" s="1">
        <v>4.1199399999999997E-2</v>
      </c>
      <c r="E7" s="1">
        <v>4.9241300000000002E-2</v>
      </c>
      <c r="F7" s="1">
        <v>8.14135E-2</v>
      </c>
      <c r="G7" s="1">
        <v>8.1436599999999998E-2</v>
      </c>
      <c r="H7" s="1">
        <f t="shared" ref="H7" si="0">AVERAGE(C7:G7)</f>
        <v>6.9743019999999989E-2</v>
      </c>
      <c r="I7" s="1">
        <f t="shared" ref="I7" si="1">C7/H7</f>
        <v>1.36822724338579</v>
      </c>
      <c r="J7" s="1">
        <f t="shared" ref="J7" si="2">D7/H7</f>
        <v>0.59073151693173032</v>
      </c>
      <c r="K7" s="1">
        <f t="shared" ref="K7" si="3">E7/H7</f>
        <v>0.70603911330481539</v>
      </c>
      <c r="L7" s="1">
        <f t="shared" ref="L7" si="4">F7/H7</f>
        <v>1.1673354552183146</v>
      </c>
      <c r="M7" s="1">
        <f t="shared" ref="M7" si="5">G7/H7</f>
        <v>1.1676666711593506</v>
      </c>
      <c r="N7" s="1" t="s">
        <v>13</v>
      </c>
      <c r="O7" s="1" t="s">
        <v>14</v>
      </c>
    </row>
    <row r="8" spans="1:15" s="1" customFormat="1" x14ac:dyDescent="0.2">
      <c r="A8" s="1">
        <v>986</v>
      </c>
      <c r="B8" s="1" t="s">
        <v>15</v>
      </c>
      <c r="C8" s="1">
        <v>0.18695999999999999</v>
      </c>
      <c r="D8" s="1">
        <v>0.34286299999999997</v>
      </c>
      <c r="E8" s="1">
        <v>0.35154800000000003</v>
      </c>
      <c r="F8" s="1">
        <v>1.3419099999999999</v>
      </c>
      <c r="G8" s="1">
        <v>0.240954</v>
      </c>
      <c r="H8" s="1">
        <v>0.49284699999999998</v>
      </c>
      <c r="I8" s="1">
        <v>0.37934693728479629</v>
      </c>
      <c r="J8" s="1">
        <v>0.69567837483032258</v>
      </c>
      <c r="K8" s="1">
        <v>0.71330047661850438</v>
      </c>
      <c r="L8" s="1">
        <v>2.7227719758870399</v>
      </c>
      <c r="M8" s="1">
        <v>0.4889022353793368</v>
      </c>
      <c r="N8" s="1" t="s">
        <v>16</v>
      </c>
    </row>
    <row r="9" spans="1:15" x14ac:dyDescent="0.2">
      <c r="A9" s="1">
        <v>1031</v>
      </c>
      <c r="B9" s="1" t="s">
        <v>17</v>
      </c>
      <c r="C9" s="1">
        <v>3.0873000000000001E-2</v>
      </c>
      <c r="D9" s="1">
        <v>3.7704399999999999E-3</v>
      </c>
      <c r="E9" s="1">
        <v>1.1631300000000001E-2</v>
      </c>
      <c r="F9" s="1">
        <v>7.6691700000000003E-3</v>
      </c>
      <c r="G9" s="1">
        <v>7.64791E-3</v>
      </c>
      <c r="H9" s="1">
        <v>1.2318364E-2</v>
      </c>
      <c r="I9" s="1">
        <v>2.5062581362265313</v>
      </c>
      <c r="J9" s="1">
        <v>0.30608285321005291</v>
      </c>
      <c r="K9" s="1">
        <v>0.94422441161829607</v>
      </c>
      <c r="L9" s="1">
        <v>0.62258023873949497</v>
      </c>
      <c r="M9" s="1">
        <v>0.62085436020562468</v>
      </c>
      <c r="N9" s="1" t="s">
        <v>18</v>
      </c>
    </row>
    <row r="10" spans="1:15" s="1" customFormat="1" x14ac:dyDescent="0.2">
      <c r="A10" s="1">
        <v>1286</v>
      </c>
      <c r="B10" s="1" t="s">
        <v>19</v>
      </c>
      <c r="C10" s="1">
        <v>0.173509</v>
      </c>
      <c r="D10" s="1">
        <v>3.8143099999999999E-2</v>
      </c>
      <c r="E10" s="1">
        <v>5.6205499999999999E-2</v>
      </c>
      <c r="F10" s="1">
        <v>9.5203999999999997E-2</v>
      </c>
      <c r="G10" s="1">
        <v>8.9437799999999998E-2</v>
      </c>
      <c r="H10" s="1">
        <f t="shared" ref="H10" si="6">AVERAGE(C10:G10)</f>
        <v>9.0499880000000005E-2</v>
      </c>
      <c r="I10" s="1">
        <f t="shared" ref="I10" si="7">C10/H10</f>
        <v>1.9172290615191974</v>
      </c>
      <c r="J10" s="1">
        <f t="shared" ref="J10" si="8">D10/H10</f>
        <v>0.42147127708898618</v>
      </c>
      <c r="K10" s="1">
        <f t="shared" ref="K10" si="9">E10/H10</f>
        <v>0.62105607211854863</v>
      </c>
      <c r="L10" s="1">
        <f t="shared" ref="L10" si="10">F10/H10</f>
        <v>1.0519792954421596</v>
      </c>
      <c r="M10" s="1">
        <f t="shared" ref="M10" si="11">G10/H10</f>
        <v>0.98826429383110781</v>
      </c>
      <c r="N10" t="s">
        <v>20</v>
      </c>
    </row>
    <row r="11" spans="1:15" s="1" customFormat="1" x14ac:dyDescent="0.2">
      <c r="A11" s="1">
        <v>1467</v>
      </c>
      <c r="B11" s="1" t="s">
        <v>21</v>
      </c>
      <c r="C11" s="1">
        <v>0.11404599999999999</v>
      </c>
      <c r="D11" s="1">
        <v>7.1876599999999999E-2</v>
      </c>
      <c r="E11" s="1">
        <v>5.7432999999999998E-2</v>
      </c>
      <c r="F11" s="1">
        <v>0.10344399999999999</v>
      </c>
      <c r="G11" s="1">
        <v>9.1856800000000002E-2</v>
      </c>
      <c r="H11" s="1">
        <v>8.7731279999999995E-2</v>
      </c>
      <c r="I11" s="1">
        <v>1.2999468376615502</v>
      </c>
      <c r="J11" s="1">
        <v>0.81928133272420056</v>
      </c>
      <c r="K11" s="1">
        <v>0.65464678048695979</v>
      </c>
      <c r="L11" s="1">
        <v>1.1791005442984532</v>
      </c>
      <c r="M11" s="1">
        <v>1.0470245048288365</v>
      </c>
      <c r="N11" s="1" t="s">
        <v>22</v>
      </c>
    </row>
    <row r="12" spans="1:15" s="1" customFormat="1" x14ac:dyDescent="0.2">
      <c r="A12" s="1">
        <v>1628</v>
      </c>
      <c r="B12" s="1" t="s">
        <v>23</v>
      </c>
      <c r="C12" s="1">
        <v>1.6166199999999999E-2</v>
      </c>
      <c r="D12" s="1">
        <v>5.5044300000000003E-3</v>
      </c>
      <c r="E12" s="1">
        <v>1.1049700000000001E-2</v>
      </c>
      <c r="F12" s="1">
        <v>7.1182099999999998E-3</v>
      </c>
      <c r="G12" s="1">
        <v>1.1671600000000001E-2</v>
      </c>
      <c r="H12" s="1">
        <v>1.0302028E-2</v>
      </c>
      <c r="I12" s="1">
        <v>1.5692250108425254</v>
      </c>
      <c r="J12" s="1">
        <v>0.53430547849413734</v>
      </c>
      <c r="K12" s="1">
        <v>1.0725752249945353</v>
      </c>
      <c r="L12" s="1">
        <v>0.6909523057013629</v>
      </c>
      <c r="M12" s="1">
        <v>1.1329419799674396</v>
      </c>
      <c r="N12" t="s">
        <v>24</v>
      </c>
    </row>
    <row r="13" spans="1:15" x14ac:dyDescent="0.2">
      <c r="A13" s="1">
        <v>1857</v>
      </c>
      <c r="B13" s="1" t="s">
        <v>25</v>
      </c>
      <c r="C13" s="1">
        <v>8.9125499999999996E-2</v>
      </c>
      <c r="D13" s="1">
        <v>0.60701400000000005</v>
      </c>
      <c r="E13" s="1">
        <v>2.2625600000000001</v>
      </c>
      <c r="F13" s="1">
        <v>1.0186299999999999</v>
      </c>
      <c r="G13" s="1">
        <v>1.9437500000000001</v>
      </c>
      <c r="H13" s="1">
        <v>1.1842159000000001</v>
      </c>
      <c r="I13" s="1">
        <v>7.5261191814769576E-2</v>
      </c>
      <c r="J13" s="1">
        <v>0.51258727399285886</v>
      </c>
      <c r="K13" s="1">
        <v>1.9105975523551069</v>
      </c>
      <c r="L13" s="1">
        <v>0.86017254117260189</v>
      </c>
      <c r="M13" s="1">
        <v>1.6413814406646625</v>
      </c>
      <c r="N13" s="1" t="s">
        <v>26</v>
      </c>
    </row>
    <row r="14" spans="1:15" x14ac:dyDescent="0.2">
      <c r="A14" s="3">
        <v>1896</v>
      </c>
      <c r="B14" s="1" t="s">
        <v>27</v>
      </c>
      <c r="C14" s="1">
        <v>2.72955E-2</v>
      </c>
      <c r="D14" s="1">
        <v>4.99038E-3</v>
      </c>
      <c r="E14" s="1">
        <v>1.18087E-2</v>
      </c>
      <c r="F14" s="1">
        <v>3.1717099999999998E-2</v>
      </c>
      <c r="G14" s="1">
        <v>7.9704400000000005E-3</v>
      </c>
      <c r="H14" s="1">
        <v>1.6756423999999999E-2</v>
      </c>
      <c r="I14" s="1">
        <v>1.6289573479401096</v>
      </c>
      <c r="J14" s="1">
        <v>0.29781891410721051</v>
      </c>
      <c r="K14" s="1">
        <v>0.70472673644448247</v>
      </c>
      <c r="L14" s="1">
        <v>1.8928322654045995</v>
      </c>
      <c r="M14" s="1">
        <v>0.47566473610359827</v>
      </c>
      <c r="N14" s="1" t="s">
        <v>28</v>
      </c>
      <c r="O14" t="s">
        <v>29</v>
      </c>
    </row>
    <row r="15" spans="1:15" x14ac:dyDescent="0.2">
      <c r="A15" s="1">
        <v>1900</v>
      </c>
      <c r="B15" s="1" t="s">
        <v>30</v>
      </c>
      <c r="C15" s="1">
        <v>1.85139E-2</v>
      </c>
      <c r="D15" s="1">
        <v>2.80246E-2</v>
      </c>
      <c r="E15" s="1">
        <v>3.1783699999999998E-2</v>
      </c>
      <c r="F15" s="1">
        <v>4.88998E-2</v>
      </c>
      <c r="G15" s="1">
        <v>6.7509799999999995E-2</v>
      </c>
      <c r="H15" s="1">
        <v>3.8946359999999999E-2</v>
      </c>
      <c r="I15" s="1">
        <v>0.47536920009982964</v>
      </c>
      <c r="J15" s="1">
        <v>0.71956917154773903</v>
      </c>
      <c r="K15" s="1">
        <v>0.81608910306380367</v>
      </c>
      <c r="L15" s="1">
        <v>1.255567914434109</v>
      </c>
      <c r="M15" s="1">
        <v>1.7334046108545187</v>
      </c>
      <c r="N15" s="1" t="s">
        <v>31</v>
      </c>
    </row>
    <row r="16" spans="1:15" x14ac:dyDescent="0.2">
      <c r="A16" s="1">
        <v>1949</v>
      </c>
      <c r="B16" s="1" t="s">
        <v>32</v>
      </c>
      <c r="C16" s="1">
        <v>0</v>
      </c>
      <c r="D16" s="1">
        <v>5.2369799999999996E-3</v>
      </c>
      <c r="E16" s="1">
        <v>3.2656499999999998E-2</v>
      </c>
      <c r="F16" s="1">
        <v>5.3553400000000001E-3</v>
      </c>
      <c r="G16" s="1">
        <v>5.6664999999999997E-3</v>
      </c>
      <c r="H16" s="1">
        <v>9.7830639999999993E-3</v>
      </c>
      <c r="I16" s="1">
        <v>0</v>
      </c>
      <c r="J16" s="1">
        <v>0.53531081877824782</v>
      </c>
      <c r="K16" s="1">
        <v>3.3380646390537771</v>
      </c>
      <c r="L16" s="1">
        <v>0.54740927791129657</v>
      </c>
      <c r="M16" s="1">
        <v>0.57921526425667869</v>
      </c>
      <c r="N16" t="s">
        <v>33</v>
      </c>
    </row>
    <row r="17" spans="1:15" x14ac:dyDescent="0.2">
      <c r="A17" s="1">
        <v>1979</v>
      </c>
      <c r="B17" s="1" t="s">
        <v>34</v>
      </c>
      <c r="C17" s="1">
        <v>1.3972099999999999E-2</v>
      </c>
      <c r="D17" s="1">
        <v>8.0732899999999996E-2</v>
      </c>
      <c r="E17" s="1">
        <v>0.13671</v>
      </c>
      <c r="F17" s="1">
        <v>0.14821699999999999</v>
      </c>
      <c r="G17" s="1">
        <v>6.1958399999999997E-2</v>
      </c>
      <c r="H17" s="1">
        <v>8.8318079999999993E-2</v>
      </c>
      <c r="I17" s="1">
        <v>0.15820203518917078</v>
      </c>
      <c r="J17" s="1">
        <v>0.91411520721464967</v>
      </c>
      <c r="K17" s="1">
        <v>1.5479276723407032</v>
      </c>
      <c r="L17" s="1">
        <v>1.6782180953209127</v>
      </c>
      <c r="M17" s="1">
        <v>0.70153698993456381</v>
      </c>
      <c r="N17" t="s">
        <v>35</v>
      </c>
    </row>
    <row r="18" spans="1:15" x14ac:dyDescent="0.2">
      <c r="A18" s="5">
        <v>1981</v>
      </c>
      <c r="B18" s="1" t="s">
        <v>36</v>
      </c>
      <c r="C18" s="1">
        <v>2.6728799999999999E-3</v>
      </c>
      <c r="D18" s="1">
        <v>1.6076300000000002E-2</v>
      </c>
      <c r="E18" s="1">
        <v>2.57551E-2</v>
      </c>
      <c r="F18" s="1">
        <v>6.0882199999999997E-2</v>
      </c>
      <c r="G18" s="1">
        <v>5.26142E-2</v>
      </c>
      <c r="H18" s="1">
        <v>3.1600136000000001E-2</v>
      </c>
      <c r="I18" s="1">
        <v>8.458444609225732E-2</v>
      </c>
      <c r="J18" s="1">
        <v>0.50874148136577646</v>
      </c>
      <c r="K18" s="1">
        <v>0.81503130239692634</v>
      </c>
      <c r="L18" s="1">
        <v>1.9266436068502995</v>
      </c>
      <c r="M18" s="1">
        <v>1.6649991632947403</v>
      </c>
      <c r="N18" s="1" t="s">
        <v>37</v>
      </c>
      <c r="O18" t="s">
        <v>38</v>
      </c>
    </row>
    <row r="19" spans="1:15" x14ac:dyDescent="0.2">
      <c r="A19" s="1">
        <v>1999</v>
      </c>
      <c r="B19" s="1" t="s">
        <v>39</v>
      </c>
      <c r="C19" s="1">
        <v>0.19369600000000001</v>
      </c>
      <c r="D19" s="1">
        <v>0.168826</v>
      </c>
      <c r="E19" s="1">
        <v>0.23003799999999999</v>
      </c>
      <c r="F19" s="1">
        <v>0.40473900000000002</v>
      </c>
      <c r="G19" s="1">
        <v>0.35494799999999999</v>
      </c>
      <c r="H19" s="1">
        <v>0.27044940000000001</v>
      </c>
      <c r="I19" s="1">
        <v>0.71620051662159356</v>
      </c>
      <c r="J19" s="1">
        <v>0.62424246457932608</v>
      </c>
      <c r="K19" s="1">
        <v>0.8505768546722603</v>
      </c>
      <c r="L19" s="1">
        <v>1.4965424216138028</v>
      </c>
      <c r="M19" s="1">
        <v>1.3124377425130171</v>
      </c>
      <c r="N19" s="1" t="s">
        <v>40</v>
      </c>
      <c r="O19" t="s">
        <v>41</v>
      </c>
    </row>
    <row r="20" spans="1:15" x14ac:dyDescent="0.2">
      <c r="A20" s="1">
        <v>2013</v>
      </c>
      <c r="B20" s="1" t="s">
        <v>42</v>
      </c>
      <c r="C20" s="1">
        <v>0.140954</v>
      </c>
      <c r="D20" s="1">
        <v>0.103287</v>
      </c>
      <c r="E20" s="1">
        <v>0.88629400000000003</v>
      </c>
      <c r="F20" s="1">
        <v>0.32316600000000001</v>
      </c>
      <c r="G20" s="1">
        <v>1.0678399999999999</v>
      </c>
      <c r="H20" s="1">
        <v>0.50430819999999998</v>
      </c>
      <c r="I20" s="1">
        <v>0.27949971862444434</v>
      </c>
      <c r="J20" s="1">
        <v>0.20480928130853318</v>
      </c>
      <c r="K20" s="1">
        <v>1.7574451496128758</v>
      </c>
      <c r="L20" s="1">
        <v>0.64081052023346041</v>
      </c>
      <c r="M20" s="1">
        <v>2.1174353302206863</v>
      </c>
      <c r="N20" t="s">
        <v>43</v>
      </c>
    </row>
    <row r="21" spans="1:15" x14ac:dyDescent="0.2">
      <c r="A21" s="1">
        <v>2262</v>
      </c>
      <c r="B21" s="1" t="s">
        <v>44</v>
      </c>
      <c r="C21" s="1">
        <v>0.173101</v>
      </c>
      <c r="D21" s="1">
        <v>0.57497500000000001</v>
      </c>
      <c r="E21" s="1">
        <v>1.26589</v>
      </c>
      <c r="F21" s="1">
        <v>0.80788499999999996</v>
      </c>
      <c r="G21" s="1">
        <v>0.64987200000000001</v>
      </c>
      <c r="H21" s="1">
        <f t="shared" ref="H21:H25" si="12">AVERAGE(C21:G21)</f>
        <v>0.69434459999999998</v>
      </c>
      <c r="I21" s="1">
        <f t="shared" ref="I21:I25" si="13">C21/H21</f>
        <v>0.24930128354134246</v>
      </c>
      <c r="J21" s="1">
        <f t="shared" ref="J21:J25" si="14">D21/H21</f>
        <v>0.82808305846981456</v>
      </c>
      <c r="K21" s="1">
        <f t="shared" ref="K21:K25" si="15">E21/H21</f>
        <v>1.8231437243121067</v>
      </c>
      <c r="L21" s="1">
        <f t="shared" ref="L21:L25" si="16">F21/H21</f>
        <v>1.1635216864939975</v>
      </c>
      <c r="M21" s="1">
        <f t="shared" ref="M21:M25" si="17">G21/H21</f>
        <v>0.935950247182739</v>
      </c>
      <c r="N21" t="s">
        <v>45</v>
      </c>
    </row>
    <row r="22" spans="1:15" x14ac:dyDescent="0.2">
      <c r="A22" s="3">
        <v>2290</v>
      </c>
      <c r="B22" s="1" t="s">
        <v>46</v>
      </c>
      <c r="C22" s="1">
        <v>2.3647100000000001E-2</v>
      </c>
      <c r="D22" s="1">
        <v>7.1248600000000002E-3</v>
      </c>
      <c r="E22" s="1">
        <v>8.6062900000000008E-3</v>
      </c>
      <c r="F22" s="1">
        <v>1.3151700000000001E-2</v>
      </c>
      <c r="G22" s="1">
        <v>6.72233E-2</v>
      </c>
      <c r="H22" s="1">
        <f t="shared" si="12"/>
        <v>2.395065E-2</v>
      </c>
      <c r="I22" s="1">
        <f t="shared" si="13"/>
        <v>0.98732602246703116</v>
      </c>
      <c r="J22" s="1">
        <f t="shared" si="14"/>
        <v>0.29748086168851368</v>
      </c>
      <c r="K22" s="1">
        <f t="shared" si="15"/>
        <v>0.35933429781655196</v>
      </c>
      <c r="L22" s="1">
        <f t="shared" si="16"/>
        <v>0.54911662105203829</v>
      </c>
      <c r="M22" s="1">
        <f t="shared" si="17"/>
        <v>2.8067421969758648</v>
      </c>
      <c r="N22" t="s">
        <v>47</v>
      </c>
      <c r="O22" t="s">
        <v>48</v>
      </c>
    </row>
    <row r="23" spans="1:15" s="1" customFormat="1" x14ac:dyDescent="0.2">
      <c r="A23" s="4">
        <v>2298</v>
      </c>
      <c r="B23" s="1" t="s">
        <v>49</v>
      </c>
      <c r="C23" s="1">
        <v>0.4264</v>
      </c>
      <c r="D23" s="1">
        <v>2.8737499999999999E-2</v>
      </c>
      <c r="E23" s="1">
        <v>4.14239E-2</v>
      </c>
      <c r="F23" s="1">
        <v>9.3779799999999996E-2</v>
      </c>
      <c r="G23" s="1">
        <v>9.5105599999999998E-2</v>
      </c>
      <c r="H23" s="1">
        <f t="shared" si="12"/>
        <v>0.13708935999999999</v>
      </c>
      <c r="I23" s="1">
        <f t="shared" si="13"/>
        <v>3.1103799740548794</v>
      </c>
      <c r="J23" s="1">
        <f t="shared" si="14"/>
        <v>0.20962604245872912</v>
      </c>
      <c r="K23" s="1">
        <f t="shared" si="15"/>
        <v>0.30216714119899607</v>
      </c>
      <c r="L23" s="1">
        <f t="shared" si="16"/>
        <v>0.68407788904988687</v>
      </c>
      <c r="M23" s="1">
        <f t="shared" si="17"/>
        <v>0.69374895323750874</v>
      </c>
      <c r="N23" t="s">
        <v>50</v>
      </c>
      <c r="O23" s="1" t="s">
        <v>51</v>
      </c>
    </row>
    <row r="24" spans="1:15" s="1" customFormat="1" x14ac:dyDescent="0.2">
      <c r="A24" s="4">
        <v>2572</v>
      </c>
      <c r="B24" s="1" t="s">
        <v>52</v>
      </c>
      <c r="C24" s="1">
        <v>0.71045000000000003</v>
      </c>
      <c r="D24" s="1">
        <v>0.10011299999999999</v>
      </c>
      <c r="E24" s="1">
        <v>8.0637600000000004E-2</v>
      </c>
      <c r="F24" s="1">
        <v>0.18501799999999999</v>
      </c>
      <c r="G24" s="1">
        <v>0.328127</v>
      </c>
      <c r="H24" s="1">
        <f t="shared" si="12"/>
        <v>0.28086912000000003</v>
      </c>
      <c r="I24" s="1">
        <f t="shared" si="13"/>
        <v>2.5294699538347256</v>
      </c>
      <c r="J24" s="1">
        <f t="shared" si="14"/>
        <v>0.35644003869133062</v>
      </c>
      <c r="K24" s="1">
        <f t="shared" si="15"/>
        <v>0.28710026933541144</v>
      </c>
      <c r="L24" s="1">
        <f t="shared" si="16"/>
        <v>0.65873386152240576</v>
      </c>
      <c r="M24" s="1">
        <f t="shared" si="17"/>
        <v>1.1682558766161264</v>
      </c>
      <c r="N24" t="s">
        <v>53</v>
      </c>
      <c r="O24" s="1" t="s">
        <v>54</v>
      </c>
    </row>
    <row r="25" spans="1:15" s="1" customFormat="1" x14ac:dyDescent="0.2">
      <c r="A25" s="1">
        <v>3016</v>
      </c>
      <c r="B25" s="1" t="s">
        <v>55</v>
      </c>
      <c r="C25" s="1">
        <v>4.6841600000000003</v>
      </c>
      <c r="D25" s="1">
        <v>3.10487</v>
      </c>
      <c r="E25" s="1">
        <v>3.6033400000000002</v>
      </c>
      <c r="F25" s="1">
        <v>9.0057500000000008</v>
      </c>
      <c r="G25" s="1">
        <v>1.0352699999999999</v>
      </c>
      <c r="H25" s="1">
        <f t="shared" si="12"/>
        <v>4.2866780000000002</v>
      </c>
      <c r="I25" s="1">
        <f t="shared" si="13"/>
        <v>1.0927249492497455</v>
      </c>
      <c r="J25" s="1">
        <f t="shared" si="14"/>
        <v>0.72430679421220812</v>
      </c>
      <c r="K25" s="1">
        <f t="shared" si="15"/>
        <v>0.84059031259170858</v>
      </c>
      <c r="L25" s="1">
        <f t="shared" si="16"/>
        <v>2.1008692512010465</v>
      </c>
      <c r="M25" s="1">
        <f t="shared" si="17"/>
        <v>0.2415086927452913</v>
      </c>
      <c r="N25" s="1" t="s">
        <v>56</v>
      </c>
    </row>
    <row r="26" spans="1:15" x14ac:dyDescent="0.2">
      <c r="A26" s="4">
        <v>3213</v>
      </c>
      <c r="B26" s="1" t="s">
        <v>57</v>
      </c>
      <c r="C26" s="1">
        <v>2.6682399999999998E-2</v>
      </c>
      <c r="D26" s="1">
        <v>2.1271000000000002E-2</v>
      </c>
      <c r="E26" s="1">
        <v>5.3255299999999998E-2</v>
      </c>
      <c r="F26" s="1">
        <v>7.4321700000000004E-2</v>
      </c>
      <c r="G26" s="1">
        <v>3.5314600000000002E-2</v>
      </c>
      <c r="H26" s="1">
        <v>4.2168999999999998E-2</v>
      </c>
      <c r="I26" s="1">
        <v>0.63274917593492852</v>
      </c>
      <c r="J26" s="1">
        <v>0.50442268016789593</v>
      </c>
      <c r="K26" s="1">
        <v>1.2629016576157841</v>
      </c>
      <c r="L26" s="1">
        <v>1.7624724323555221</v>
      </c>
      <c r="M26" s="1">
        <v>0.8374540539258698</v>
      </c>
      <c r="N26" t="s">
        <v>58</v>
      </c>
      <c r="O26" t="s">
        <v>59</v>
      </c>
    </row>
    <row r="27" spans="1:15" s="1" customFormat="1" x14ac:dyDescent="0.2">
      <c r="A27" s="1">
        <v>3263</v>
      </c>
      <c r="B27" s="1" t="s">
        <v>60</v>
      </c>
      <c r="C27" s="1">
        <v>2.61891E-2</v>
      </c>
      <c r="D27" s="1">
        <v>6.4888699999999999E-3</v>
      </c>
      <c r="E27" s="1">
        <v>1.6131699999999999E-2</v>
      </c>
      <c r="F27" s="1">
        <v>2.0420500000000001E-2</v>
      </c>
      <c r="G27" s="1">
        <v>2.16148E-2</v>
      </c>
      <c r="H27" s="1">
        <v>1.8168994000000001E-2</v>
      </c>
      <c r="I27" s="1">
        <v>1.4414171747758846</v>
      </c>
      <c r="J27" s="1">
        <v>0.35713975138084142</v>
      </c>
      <c r="K27" s="1">
        <v>0.88786974116453543</v>
      </c>
      <c r="L27" s="1">
        <v>1.1239202346591122</v>
      </c>
      <c r="M27" s="1">
        <v>1.189653098019626</v>
      </c>
      <c r="N27" s="1" t="s">
        <v>61</v>
      </c>
      <c r="O27" s="1" t="s">
        <v>62</v>
      </c>
    </row>
    <row r="28" spans="1:15" s="1" customFormat="1" x14ac:dyDescent="0.2">
      <c r="A28" s="1">
        <v>3512</v>
      </c>
      <c r="B28" s="1" t="s">
        <v>63</v>
      </c>
      <c r="C28" s="1">
        <v>2.7436800000000001E-2</v>
      </c>
      <c r="D28" s="1">
        <v>9.1838400000000004E-3</v>
      </c>
      <c r="E28" s="1">
        <v>1.80634E-2</v>
      </c>
      <c r="F28" s="1">
        <v>1.66112E-2</v>
      </c>
      <c r="G28" s="1">
        <v>1.7668199999999998E-2</v>
      </c>
      <c r="H28" s="1">
        <v>1.7792688000000001E-2</v>
      </c>
      <c r="I28" s="1">
        <v>1.5420267022048608</v>
      </c>
      <c r="J28" s="1">
        <v>0.51615809820303715</v>
      </c>
      <c r="K28" s="1">
        <v>1.0152147893561669</v>
      </c>
      <c r="L28" s="1">
        <v>0.93359699220263959</v>
      </c>
      <c r="M28" s="1">
        <v>0.99300341803329528</v>
      </c>
      <c r="N28" s="1" t="s">
        <v>64</v>
      </c>
    </row>
    <row r="29" spans="1:15" s="1" customFormat="1" ht="18" customHeight="1" x14ac:dyDescent="0.2">
      <c r="A29" s="1">
        <v>3633</v>
      </c>
      <c r="B29" s="1" t="s">
        <v>65</v>
      </c>
      <c r="C29" s="1">
        <v>2.4407600000000002E-2</v>
      </c>
      <c r="D29" s="1">
        <v>7.5121900000000005E-2</v>
      </c>
      <c r="E29" s="1">
        <v>0.27280399999999999</v>
      </c>
      <c r="F29" s="1">
        <v>0.65403100000000003</v>
      </c>
      <c r="G29" s="1">
        <v>0.31461099999999997</v>
      </c>
      <c r="H29" s="1">
        <v>0.26819510000000002</v>
      </c>
      <c r="I29" s="1">
        <v>9.1006882676081702E-2</v>
      </c>
      <c r="J29" s="1">
        <v>0.28010168716728978</v>
      </c>
      <c r="K29" s="1">
        <v>1.0171848777252082</v>
      </c>
      <c r="L29" s="1">
        <v>2.4386388863927788</v>
      </c>
      <c r="M29" s="1">
        <v>1.173067666038641</v>
      </c>
      <c r="N29" s="1" t="s">
        <v>66</v>
      </c>
    </row>
    <row r="30" spans="1:15" x14ac:dyDescent="0.2">
      <c r="A30" s="1">
        <v>3835</v>
      </c>
      <c r="B30" s="1" t="s">
        <v>67</v>
      </c>
      <c r="C30" s="1">
        <v>1.25063E-2</v>
      </c>
      <c r="D30" s="1">
        <v>1.0212000000000001E-2</v>
      </c>
      <c r="E30" s="1">
        <v>1.8697100000000001E-2</v>
      </c>
      <c r="F30" s="1">
        <v>1.55631E-2</v>
      </c>
      <c r="G30" s="1">
        <v>7.3320399999999997E-3</v>
      </c>
      <c r="H30" s="1">
        <v>1.2862108000000001E-2</v>
      </c>
      <c r="I30" s="1">
        <v>0.97233672738558863</v>
      </c>
      <c r="J30" s="1">
        <v>0.79396005693623473</v>
      </c>
      <c r="K30" s="1">
        <v>1.4536575186586833</v>
      </c>
      <c r="L30" s="1">
        <v>1.2099960597438615</v>
      </c>
      <c r="M30" s="1">
        <v>0.57004963727563163</v>
      </c>
      <c r="N30" t="s">
        <v>68</v>
      </c>
    </row>
    <row r="31" spans="1:15" x14ac:dyDescent="0.2">
      <c r="A31" s="1">
        <v>3859</v>
      </c>
      <c r="B31" s="1" t="s">
        <v>69</v>
      </c>
      <c r="C31" s="1">
        <v>2.6052800000000002E-3</v>
      </c>
      <c r="D31" s="1">
        <v>5.5107200000000002E-2</v>
      </c>
      <c r="E31" s="1">
        <v>9.12491E-2</v>
      </c>
      <c r="F31" s="1">
        <v>0.109293</v>
      </c>
      <c r="G31" s="1">
        <v>7.3808700000000005E-2</v>
      </c>
      <c r="H31" s="1">
        <v>6.6412656E-2</v>
      </c>
      <c r="I31" s="1">
        <v>3.9228667499760894E-2</v>
      </c>
      <c r="J31" s="1">
        <v>0.82976955476679026</v>
      </c>
      <c r="K31" s="1">
        <v>1.3739715514464592</v>
      </c>
      <c r="L31" s="1">
        <v>1.6456652479009422</v>
      </c>
      <c r="M31" s="1">
        <v>1.1113649783860475</v>
      </c>
      <c r="N31" t="s">
        <v>70</v>
      </c>
    </row>
    <row r="32" spans="1:15" x14ac:dyDescent="0.2">
      <c r="A32">
        <v>3967</v>
      </c>
      <c r="B32" t="s">
        <v>303</v>
      </c>
      <c r="C32">
        <v>9.1074299999999997E-2</v>
      </c>
      <c r="D32">
        <v>5.99079E-2</v>
      </c>
      <c r="E32">
        <v>4.9737200000000002E-2</v>
      </c>
      <c r="F32">
        <v>7.0947300000000005E-2</v>
      </c>
      <c r="G32">
        <v>9.3299499999999994E-2</v>
      </c>
      <c r="H32" s="13">
        <f t="shared" ref="H32" si="18">AVERAGE(C32:G32)</f>
        <v>7.2993240000000001E-2</v>
      </c>
      <c r="I32" s="13">
        <f t="shared" ref="I32" si="19">C32/H32</f>
        <v>1.2477086919281839</v>
      </c>
      <c r="J32" s="13">
        <f t="shared" ref="J32" si="20">D32/H32</f>
        <v>0.82073216643075442</v>
      </c>
      <c r="K32" s="13">
        <f t="shared" ref="K32" si="21">E32/H32</f>
        <v>0.6813946058566519</v>
      </c>
      <c r="L32" s="13">
        <f t="shared" ref="L32" si="22">F32/H32</f>
        <v>0.97197082907951482</v>
      </c>
      <c r="M32" s="13">
        <f t="shared" ref="M32" si="23">G32/H32</f>
        <v>1.2781937067048947</v>
      </c>
      <c r="N32" s="1" t="s">
        <v>304</v>
      </c>
    </row>
    <row r="33" spans="1:15" x14ac:dyDescent="0.2">
      <c r="A33" s="4">
        <v>4230</v>
      </c>
      <c r="B33" s="1" t="s">
        <v>71</v>
      </c>
      <c r="C33" s="1">
        <v>0.15207999999999999</v>
      </c>
      <c r="D33" s="1">
        <v>9.1361499999999998E-2</v>
      </c>
      <c r="E33" s="1">
        <v>0.24437800000000001</v>
      </c>
      <c r="F33" s="1">
        <v>0.18377299999999999</v>
      </c>
      <c r="G33" s="1">
        <v>0.14436399999999999</v>
      </c>
      <c r="H33" s="1">
        <f t="shared" ref="H33:H34" si="24">AVERAGE(C33:G33)</f>
        <v>0.16319129999999998</v>
      </c>
      <c r="I33" s="1">
        <f t="shared" ref="I33:I34" si="25">C33/H33</f>
        <v>0.93191242425300869</v>
      </c>
      <c r="J33" s="1">
        <f t="shared" ref="J33:J34" si="26">D33/H33</f>
        <v>0.55984295731451372</v>
      </c>
      <c r="K33" s="1">
        <f t="shared" ref="K33:K34" si="27">E33/H33</f>
        <v>1.4974940453320738</v>
      </c>
      <c r="L33" s="1">
        <f t="shared" ref="L33:L34" si="28">F33/H33</f>
        <v>1.1261200811562873</v>
      </c>
      <c r="M33" s="1">
        <f t="shared" ref="M33:M34" si="29">G33/H33</f>
        <v>0.88463049194411714</v>
      </c>
      <c r="N33" s="1" t="s">
        <v>72</v>
      </c>
      <c r="O33" t="s">
        <v>73</v>
      </c>
    </row>
    <row r="34" spans="1:15" s="6" customFormat="1" x14ac:dyDescent="0.2">
      <c r="A34" s="4">
        <v>4728</v>
      </c>
      <c r="B34" s="6" t="s">
        <v>74</v>
      </c>
      <c r="C34" s="6">
        <v>3.1393999999999998E-2</v>
      </c>
      <c r="D34" s="6">
        <v>5.9215999999999998E-2</v>
      </c>
      <c r="E34" s="6">
        <v>0.168764</v>
      </c>
      <c r="F34" s="6">
        <v>0.101938</v>
      </c>
      <c r="G34" s="6">
        <v>3.7107099999999997E-2</v>
      </c>
      <c r="H34" s="6">
        <f t="shared" si="24"/>
        <v>7.9683819999999989E-2</v>
      </c>
      <c r="I34" s="6">
        <f t="shared" si="25"/>
        <v>0.39398211581723874</v>
      </c>
      <c r="J34" s="6">
        <f t="shared" si="26"/>
        <v>0.74313706345905617</v>
      </c>
      <c r="K34" s="6">
        <f t="shared" si="27"/>
        <v>2.1179205514996648</v>
      </c>
      <c r="L34" s="6">
        <f t="shared" si="28"/>
        <v>1.27928103848435</v>
      </c>
      <c r="M34" s="6">
        <f t="shared" si="29"/>
        <v>0.46567923073969097</v>
      </c>
      <c r="N34" t="s">
        <v>75</v>
      </c>
    </row>
    <row r="35" spans="1:15" x14ac:dyDescent="0.2">
      <c r="A35" s="1">
        <v>5199</v>
      </c>
      <c r="B35" s="1" t="s">
        <v>76</v>
      </c>
      <c r="C35" s="1">
        <v>3.2094300000000001E-3</v>
      </c>
      <c r="D35" s="1">
        <v>2.2107399999999999E-2</v>
      </c>
      <c r="E35" s="1">
        <v>4.1525899999999998E-2</v>
      </c>
      <c r="F35" s="1">
        <v>1.8552699999999998E-2</v>
      </c>
      <c r="G35" s="1">
        <v>1.8702199999999999E-2</v>
      </c>
      <c r="H35" s="1">
        <v>2.0819525999999998E-2</v>
      </c>
      <c r="I35" s="1">
        <v>0.15415480640625537</v>
      </c>
      <c r="J35" s="1">
        <v>1.0618589491422621</v>
      </c>
      <c r="K35" s="1">
        <v>1.9945651020104878</v>
      </c>
      <c r="L35" s="1">
        <v>0.89112019168928247</v>
      </c>
      <c r="M35" s="1">
        <v>0.89830095075171268</v>
      </c>
      <c r="N35" s="1" t="s">
        <v>77</v>
      </c>
    </row>
    <row r="36" spans="1:15" x14ac:dyDescent="0.2">
      <c r="A36" s="1">
        <v>5263</v>
      </c>
      <c r="B36" s="1" t="s">
        <v>78</v>
      </c>
      <c r="C36" s="1">
        <v>4.7323999999999998E-2</v>
      </c>
      <c r="D36" s="1">
        <v>2.6541599999999999E-2</v>
      </c>
      <c r="E36" s="1">
        <v>7.3693999999999996E-2</v>
      </c>
      <c r="F36" s="1">
        <v>1.8931300000000002E-2</v>
      </c>
      <c r="G36" s="1">
        <v>3.6459400000000003E-2</v>
      </c>
      <c r="H36" s="1">
        <v>4.0590060000000004E-2</v>
      </c>
      <c r="I36" s="1">
        <v>1.1659012083253879</v>
      </c>
      <c r="J36" s="1">
        <v>0.65389408145738137</v>
      </c>
      <c r="K36" s="1">
        <v>1.8155676537556236</v>
      </c>
      <c r="L36" s="1">
        <v>0.46640236550524933</v>
      </c>
      <c r="M36" s="1">
        <v>0.89823469095635733</v>
      </c>
      <c r="N36" s="1" t="s">
        <v>79</v>
      </c>
    </row>
    <row r="37" spans="1:15" s="1" customFormat="1" x14ac:dyDescent="0.2">
      <c r="A37" s="1">
        <v>5898</v>
      </c>
      <c r="B37" s="1" t="s">
        <v>80</v>
      </c>
      <c r="C37" s="1">
        <v>0.98177899999999996</v>
      </c>
      <c r="D37" s="1">
        <v>0.63205999999999996</v>
      </c>
      <c r="E37" s="1">
        <v>1.0116799999999999</v>
      </c>
      <c r="F37" s="1">
        <v>0.90850200000000003</v>
      </c>
      <c r="G37" s="1">
        <v>0.86737299999999995</v>
      </c>
      <c r="H37" s="1">
        <f t="shared" ref="H37" si="30">AVERAGE(C37:G37)</f>
        <v>0.88027879999999992</v>
      </c>
      <c r="I37" s="1">
        <f t="shared" ref="I37" si="31">C37/H37</f>
        <v>1.1153046057680818</v>
      </c>
      <c r="J37" s="1">
        <f t="shared" ref="J37" si="32">D37/H37</f>
        <v>0.71802251741152923</v>
      </c>
      <c r="K37" s="1">
        <f t="shared" ref="K37" si="33">E37/H37</f>
        <v>1.1492722532906621</v>
      </c>
      <c r="L37" s="1">
        <f t="shared" ref="L37" si="34">F37/H37</f>
        <v>1.0320616604648438</v>
      </c>
      <c r="M37" s="1">
        <f t="shared" ref="M37" si="35">G37/H37</f>
        <v>0.98533896306488356</v>
      </c>
      <c r="N37" t="s">
        <v>81</v>
      </c>
    </row>
    <row r="38" spans="1:15" s="1" customFormat="1" x14ac:dyDescent="0.2">
      <c r="A38" s="1">
        <v>5978</v>
      </c>
      <c r="B38" s="1" t="s">
        <v>82</v>
      </c>
      <c r="C38" s="1">
        <v>7.6032100000000005E-2</v>
      </c>
      <c r="D38" s="1">
        <v>2.6129800000000002E-2</v>
      </c>
      <c r="E38" s="1">
        <v>7.1315199999999995E-2</v>
      </c>
      <c r="F38" s="1">
        <v>4.6205200000000002E-2</v>
      </c>
      <c r="G38" s="1">
        <v>3.7793399999999998E-2</v>
      </c>
      <c r="H38" s="1">
        <v>5.1495139999999995E-2</v>
      </c>
      <c r="I38" s="1">
        <v>1.4764907911698077</v>
      </c>
      <c r="J38" s="1">
        <v>0.50742264221439159</v>
      </c>
      <c r="K38" s="1">
        <v>1.3848918558139662</v>
      </c>
      <c r="L38" s="1">
        <v>0.89727302421160537</v>
      </c>
      <c r="M38" s="1">
        <v>0.73392168659022972</v>
      </c>
      <c r="N38" t="s">
        <v>83</v>
      </c>
    </row>
    <row r="39" spans="1:15" s="1" customFormat="1" x14ac:dyDescent="0.2">
      <c r="A39" s="3">
        <v>6023</v>
      </c>
      <c r="B39" s="1" t="s">
        <v>84</v>
      </c>
      <c r="C39" s="1">
        <v>1.9194900000000001E-2</v>
      </c>
      <c r="D39" s="1">
        <v>4.93228E-2</v>
      </c>
      <c r="E39" s="1">
        <v>8.0556600000000006E-2</v>
      </c>
      <c r="F39" s="1">
        <v>7.9875299999999996E-2</v>
      </c>
      <c r="G39" s="1">
        <v>9.2090199999999997E-2</v>
      </c>
      <c r="H39" s="1">
        <v>6.4207959999999994E-2</v>
      </c>
      <c r="I39" s="1">
        <v>0.29894891536812573</v>
      </c>
      <c r="J39" s="1">
        <v>0.76817266893388303</v>
      </c>
      <c r="K39" s="1">
        <v>1.2546201436706603</v>
      </c>
      <c r="L39" s="1">
        <v>1.244009309749134</v>
      </c>
      <c r="M39" s="1">
        <v>1.4342489622781973</v>
      </c>
      <c r="N39" s="1" t="s">
        <v>85</v>
      </c>
    </row>
    <row r="40" spans="1:15" s="1" customFormat="1" x14ac:dyDescent="0.2">
      <c r="A40" s="3">
        <v>6481</v>
      </c>
      <c r="B40" s="1" t="s">
        <v>86</v>
      </c>
      <c r="C40" s="1">
        <v>5.9836500000000001E-2</v>
      </c>
      <c r="D40" s="1">
        <v>3.9443999999999998E-3</v>
      </c>
      <c r="E40" s="1">
        <v>1.84812E-2</v>
      </c>
      <c r="F40" s="1">
        <v>3.0177499999999999E-2</v>
      </c>
      <c r="G40" s="1">
        <v>1.8931300000000002E-2</v>
      </c>
      <c r="H40" s="1">
        <f t="shared" ref="H40:H41" si="36">AVERAGE(C40:G40)</f>
        <v>2.6274180000000001E-2</v>
      </c>
      <c r="I40" s="1">
        <f t="shared" ref="I40:I41" si="37">C40/H40</f>
        <v>2.2773879146751677</v>
      </c>
      <c r="J40" s="1">
        <f t="shared" ref="J40:J41" si="38">D40/H40</f>
        <v>0.15012457096662959</v>
      </c>
      <c r="K40" s="1">
        <f t="shared" ref="K40:K41" si="39">E40/H40</f>
        <v>0.70339778444084644</v>
      </c>
      <c r="L40" s="1">
        <f t="shared" ref="L40:L41" si="40">F40/H40</f>
        <v>1.148561058803738</v>
      </c>
      <c r="M40" s="1">
        <f t="shared" ref="M40:M41" si="41">G40/H40</f>
        <v>0.72052867111361807</v>
      </c>
      <c r="N40" s="1" t="s">
        <v>87</v>
      </c>
      <c r="O40" s="1" t="s">
        <v>88</v>
      </c>
    </row>
    <row r="41" spans="1:15" s="7" customFormat="1" x14ac:dyDescent="0.2">
      <c r="A41" s="7">
        <v>6586</v>
      </c>
      <c r="B41" s="7" t="s">
        <v>89</v>
      </c>
      <c r="C41" s="7">
        <v>2.8731E-2</v>
      </c>
      <c r="D41" s="7">
        <v>0.213536</v>
      </c>
      <c r="E41" s="7">
        <v>0.40340599999999999</v>
      </c>
      <c r="F41" s="7">
        <v>0.32459300000000002</v>
      </c>
      <c r="G41" s="7">
        <v>0.21973699999999999</v>
      </c>
      <c r="H41" s="7">
        <f t="shared" si="36"/>
        <v>0.23800059999999998</v>
      </c>
      <c r="I41" s="7">
        <f t="shared" si="37"/>
        <v>0.12071818306340405</v>
      </c>
      <c r="J41" s="7">
        <f t="shared" si="38"/>
        <v>0.89720782216515427</v>
      </c>
      <c r="K41" s="7">
        <f t="shared" si="39"/>
        <v>1.6949789202212096</v>
      </c>
      <c r="L41" s="7">
        <f t="shared" si="40"/>
        <v>1.3638326962200937</v>
      </c>
      <c r="M41" s="7">
        <f t="shared" si="41"/>
        <v>0.92326237833013869</v>
      </c>
      <c r="N41" s="7" t="s">
        <v>90</v>
      </c>
    </row>
    <row r="42" spans="1:15" s="1" customFormat="1" x14ac:dyDescent="0.2">
      <c r="A42" s="4">
        <v>6906</v>
      </c>
      <c r="B42" s="1" t="s">
        <v>91</v>
      </c>
      <c r="C42" s="1">
        <v>0.40323599999999998</v>
      </c>
      <c r="D42" s="1">
        <v>0.19751299999999999</v>
      </c>
      <c r="E42" s="1">
        <v>0.41530699999999998</v>
      </c>
      <c r="F42" s="1">
        <v>0.48291200000000001</v>
      </c>
      <c r="G42" s="1">
        <v>0.79098000000000002</v>
      </c>
      <c r="H42" s="1">
        <v>0.4579896</v>
      </c>
      <c r="I42" s="1">
        <v>0.88044794030257456</v>
      </c>
      <c r="J42" s="1">
        <v>0.43126088452663552</v>
      </c>
      <c r="K42" s="1">
        <v>0.90680443398714727</v>
      </c>
      <c r="L42" s="1">
        <v>1.0544169561928918</v>
      </c>
      <c r="M42" s="1">
        <v>1.727069784990751</v>
      </c>
      <c r="N42" s="1" t="s">
        <v>92</v>
      </c>
    </row>
    <row r="43" spans="1:15" s="1" customFormat="1" x14ac:dyDescent="0.2">
      <c r="A43" s="1">
        <v>7140</v>
      </c>
      <c r="B43" s="1" t="s">
        <v>93</v>
      </c>
      <c r="C43" s="1">
        <v>0.48628399999999999</v>
      </c>
      <c r="D43" s="1">
        <v>0.17801400000000001</v>
      </c>
      <c r="E43" s="1">
        <v>0.51058099999999995</v>
      </c>
      <c r="F43" s="1">
        <v>0.29937000000000002</v>
      </c>
      <c r="G43" s="1">
        <v>0.22733400000000001</v>
      </c>
      <c r="H43" s="1">
        <v>0.34031659999999997</v>
      </c>
      <c r="I43" s="1">
        <v>1.4289164854138765</v>
      </c>
      <c r="J43" s="1">
        <v>0.52308350518311486</v>
      </c>
      <c r="K43" s="1">
        <v>1.5003117685120266</v>
      </c>
      <c r="L43" s="1">
        <v>0.87968086187979089</v>
      </c>
      <c r="M43" s="1">
        <v>0.66800737901119145</v>
      </c>
      <c r="N43" s="1" t="s">
        <v>94</v>
      </c>
    </row>
    <row r="44" spans="1:15" s="1" customFormat="1" x14ac:dyDescent="0.2">
      <c r="A44" s="4">
        <v>7200</v>
      </c>
      <c r="B44" s="1" t="s">
        <v>95</v>
      </c>
      <c r="C44" s="1">
        <v>1.00333E-2</v>
      </c>
      <c r="D44" s="1">
        <v>3.6174999999999999E-2</v>
      </c>
      <c r="E44" s="1">
        <v>3.2975400000000002E-2</v>
      </c>
      <c r="F44" s="1">
        <v>6.6620499999999999E-2</v>
      </c>
      <c r="G44" s="1">
        <v>5.9020000000000003E-2</v>
      </c>
      <c r="H44" s="1">
        <v>4.0964840000000002E-2</v>
      </c>
      <c r="I44" s="1">
        <v>0.24492467198700152</v>
      </c>
      <c r="J44" s="1">
        <v>0.88307436328324473</v>
      </c>
      <c r="K44" s="1">
        <v>0.80496835823110746</v>
      </c>
      <c r="L44" s="1">
        <v>1.6262848823527687</v>
      </c>
      <c r="M44" s="1">
        <v>1.4407477241458773</v>
      </c>
      <c r="N44" t="s">
        <v>96</v>
      </c>
    </row>
    <row r="45" spans="1:15" s="7" customFormat="1" x14ac:dyDescent="0.2">
      <c r="A45" s="7">
        <v>8155</v>
      </c>
      <c r="B45" s="7" t="s">
        <v>97</v>
      </c>
      <c r="C45" s="7">
        <v>1.9860599999999999E-2</v>
      </c>
      <c r="D45" s="7">
        <v>7.6546799999999996E-3</v>
      </c>
      <c r="E45" s="7">
        <v>1.6148599999999999E-2</v>
      </c>
      <c r="F45" s="7">
        <v>2.4669900000000001E-3</v>
      </c>
      <c r="G45" s="7">
        <v>1.9561499999999998E-3</v>
      </c>
      <c r="H45" s="7">
        <v>9.6174039999999995E-3</v>
      </c>
      <c r="I45" s="7">
        <v>2.0650687025313692</v>
      </c>
      <c r="J45" s="7">
        <v>0.79591956415681409</v>
      </c>
      <c r="K45" s="7">
        <v>1.6791017617644013</v>
      </c>
      <c r="L45" s="7">
        <v>0.25651308814727969</v>
      </c>
      <c r="M45" s="7">
        <v>0.20339688340013581</v>
      </c>
      <c r="N45" s="7" t="s">
        <v>98</v>
      </c>
    </row>
    <row r="46" spans="1:15" s="7" customFormat="1" x14ac:dyDescent="0.2">
      <c r="A46" s="7">
        <v>8300</v>
      </c>
      <c r="B46" s="7" t="s">
        <v>99</v>
      </c>
      <c r="C46" s="7">
        <v>2.0493299999999999E-2</v>
      </c>
      <c r="D46" s="7">
        <v>4.7142900000000003E-3</v>
      </c>
      <c r="E46" s="7">
        <v>2.4831200000000001E-2</v>
      </c>
      <c r="F46" s="7">
        <v>2.3954300000000001E-2</v>
      </c>
      <c r="G46" s="7">
        <v>5.9573899999999999E-3</v>
      </c>
      <c r="H46" s="7">
        <v>1.5990095999999999E-2</v>
      </c>
      <c r="I46" s="7">
        <v>1.2816245756123041</v>
      </c>
      <c r="J46" s="7">
        <v>0.29482562206005519</v>
      </c>
      <c r="K46" s="7">
        <v>1.5529112520650283</v>
      </c>
      <c r="L46" s="7">
        <v>1.4980710559836541</v>
      </c>
      <c r="M46" s="7">
        <v>0.37256749427895869</v>
      </c>
      <c r="N46" s="7" t="s">
        <v>100</v>
      </c>
    </row>
    <row r="47" spans="1:15" s="7" customFormat="1" x14ac:dyDescent="0.2">
      <c r="A47" s="7">
        <v>8569</v>
      </c>
      <c r="B47" s="7" t="s">
        <v>101</v>
      </c>
      <c r="C47" s="7">
        <v>1.12447E-2</v>
      </c>
      <c r="D47" s="7">
        <v>2.5763600000000001E-2</v>
      </c>
      <c r="E47" s="7">
        <v>4.5726900000000001E-2</v>
      </c>
      <c r="F47" s="7">
        <v>7.6457399999999995E-2</v>
      </c>
      <c r="G47" s="7">
        <v>4.4847600000000001E-2</v>
      </c>
      <c r="H47" s="7">
        <v>4.0808040000000004E-2</v>
      </c>
      <c r="I47" s="7">
        <v>0.27555109238277553</v>
      </c>
      <c r="J47" s="7">
        <v>0.63133637391063135</v>
      </c>
      <c r="K47" s="7">
        <v>1.1205365413286204</v>
      </c>
      <c r="L47" s="7">
        <v>1.8735866755668733</v>
      </c>
      <c r="M47" s="7">
        <v>1.0989893168110989</v>
      </c>
      <c r="N47" s="7" t="s">
        <v>102</v>
      </c>
    </row>
    <row r="48" spans="1:15" s="7" customFormat="1" x14ac:dyDescent="0.2">
      <c r="A48" s="7">
        <v>8616</v>
      </c>
      <c r="B48" s="7" t="s">
        <v>103</v>
      </c>
      <c r="C48" s="7">
        <v>1.04078E-2</v>
      </c>
      <c r="D48" s="7">
        <v>2.2379699999999999E-2</v>
      </c>
      <c r="E48" s="7">
        <v>0.15596399999999999</v>
      </c>
      <c r="F48" s="7">
        <v>0.101214</v>
      </c>
      <c r="G48" s="7">
        <v>5.7832399999999999E-2</v>
      </c>
      <c r="H48" s="7">
        <v>6.9559579999999996E-2</v>
      </c>
      <c r="I48" s="7">
        <v>0.14962425017517358</v>
      </c>
      <c r="J48" s="7">
        <v>0.32173426004009803</v>
      </c>
      <c r="K48" s="7">
        <v>2.2421641993813073</v>
      </c>
      <c r="L48" s="7">
        <v>1.4550691651674723</v>
      </c>
      <c r="M48" s="7">
        <v>0.83140812523594887</v>
      </c>
      <c r="N48" s="7" t="s">
        <v>104</v>
      </c>
    </row>
    <row r="49" spans="1:14" s="7" customFormat="1" x14ac:dyDescent="0.2">
      <c r="A49" s="7">
        <v>8742</v>
      </c>
      <c r="B49" s="7" t="s">
        <v>105</v>
      </c>
      <c r="C49" s="7">
        <v>0.67510599999999998</v>
      </c>
      <c r="D49" s="7">
        <v>0.16941899999999999</v>
      </c>
      <c r="E49" s="7">
        <v>0.21917</v>
      </c>
      <c r="F49" s="7">
        <v>0.172733</v>
      </c>
      <c r="G49" s="7">
        <v>0.52439199999999997</v>
      </c>
      <c r="H49" s="7">
        <v>0.35216400000000003</v>
      </c>
      <c r="I49" s="7">
        <v>1.9170216149294077</v>
      </c>
      <c r="J49" s="7">
        <v>0.48107983780284175</v>
      </c>
      <c r="K49" s="7">
        <v>0.6223520859599504</v>
      </c>
      <c r="L49" s="7">
        <v>0.49049022614463711</v>
      </c>
      <c r="M49" s="7">
        <v>1.4890562351631624</v>
      </c>
      <c r="N49" t="s">
        <v>106</v>
      </c>
    </row>
    <row r="50" spans="1:14" s="7" customFormat="1" x14ac:dyDescent="0.2">
      <c r="A50" s="4">
        <v>8759</v>
      </c>
      <c r="B50" s="7" t="s">
        <v>107</v>
      </c>
      <c r="C50" s="7">
        <v>3.4123500000000002E-3</v>
      </c>
      <c r="D50" s="7">
        <v>7.5441299999999996E-3</v>
      </c>
      <c r="E50" s="7">
        <v>1.7605200000000001E-2</v>
      </c>
      <c r="F50" s="7">
        <v>1.1841600000000001E-2</v>
      </c>
      <c r="G50" s="7">
        <v>1.0453799999999999E-2</v>
      </c>
      <c r="H50" s="7">
        <v>1.0171415999999999E-2</v>
      </c>
      <c r="I50" s="7">
        <v>0.33548426295807787</v>
      </c>
      <c r="J50" s="7">
        <v>0.74169909086404495</v>
      </c>
      <c r="K50" s="7">
        <v>1.7308504538601117</v>
      </c>
      <c r="L50" s="7">
        <v>1.1642036860944436</v>
      </c>
      <c r="M50" s="7">
        <v>1.0277625062233222</v>
      </c>
      <c r="N50" s="7" t="s">
        <v>108</v>
      </c>
    </row>
    <row r="51" spans="1:14" s="7" customFormat="1" x14ac:dyDescent="0.2">
      <c r="A51" s="7">
        <v>9118</v>
      </c>
      <c r="B51" s="7" t="s">
        <v>109</v>
      </c>
      <c r="C51" s="7">
        <v>2.7558399999999999E-3</v>
      </c>
      <c r="D51" s="7">
        <v>2.2328899999999999E-2</v>
      </c>
      <c r="E51" s="7">
        <v>0.35601300000000002</v>
      </c>
      <c r="F51" s="7">
        <v>0.17160600000000001</v>
      </c>
      <c r="G51" s="7">
        <v>1.7234099999999999E-2</v>
      </c>
      <c r="H51" s="7">
        <f t="shared" ref="H51:H52" si="42">AVERAGE(C51:G51)</f>
        <v>0.11398756800000001</v>
      </c>
      <c r="I51" s="7">
        <f t="shared" ref="I51:I52" si="43">C51/H51</f>
        <v>2.417667161738199E-2</v>
      </c>
      <c r="J51" s="7">
        <f t="shared" ref="J51:J52" si="44">D51/H51</f>
        <v>0.19588890606035209</v>
      </c>
      <c r="K51" s="7">
        <f t="shared" ref="K51:K52" si="45">E51/H51</f>
        <v>3.1232616525338974</v>
      </c>
      <c r="L51" s="7">
        <f t="shared" ref="L51:L52" si="46">F51/H51</f>
        <v>1.5054799660257687</v>
      </c>
      <c r="M51" s="7">
        <f t="shared" ref="M51:M52" si="47">G51/H51</f>
        <v>0.15119280376259978</v>
      </c>
      <c r="N51" t="s">
        <v>110</v>
      </c>
    </row>
    <row r="52" spans="1:14" s="7" customFormat="1" x14ac:dyDescent="0.2">
      <c r="A52" s="1">
        <v>9369</v>
      </c>
      <c r="B52" s="7" t="s">
        <v>111</v>
      </c>
      <c r="C52" s="7">
        <v>0.16383800000000001</v>
      </c>
      <c r="D52" s="7">
        <v>0.137349</v>
      </c>
      <c r="E52" s="7">
        <v>0.32476500000000003</v>
      </c>
      <c r="F52" s="7">
        <v>0.30775000000000002</v>
      </c>
      <c r="G52" s="7">
        <v>0.12792799999999999</v>
      </c>
      <c r="H52" s="7">
        <f t="shared" si="42"/>
        <v>0.21232600000000001</v>
      </c>
      <c r="I52" s="7">
        <f t="shared" si="43"/>
        <v>0.77163418516809057</v>
      </c>
      <c r="J52" s="7">
        <f t="shared" si="44"/>
        <v>0.64687791415088114</v>
      </c>
      <c r="K52" s="7">
        <f t="shared" si="45"/>
        <v>1.5295583206955343</v>
      </c>
      <c r="L52" s="7">
        <f t="shared" si="46"/>
        <v>1.4494221150494995</v>
      </c>
      <c r="M52" s="7">
        <f t="shared" si="47"/>
        <v>0.6025074649359945</v>
      </c>
      <c r="N52" t="s">
        <v>112</v>
      </c>
    </row>
    <row r="53" spans="1:14" s="7" customFormat="1" x14ac:dyDescent="0.2">
      <c r="A53" s="7">
        <v>9635</v>
      </c>
      <c r="B53" s="7" t="s">
        <v>113</v>
      </c>
      <c r="C53" s="7">
        <v>8.7714600000000004E-2</v>
      </c>
      <c r="D53" s="7">
        <v>3.7255099999999999E-2</v>
      </c>
      <c r="E53" s="7">
        <v>3.1104300000000001E-2</v>
      </c>
      <c r="F53" s="7">
        <v>5.7499000000000001E-2</v>
      </c>
      <c r="G53" s="7">
        <v>5.6945599999999999E-2</v>
      </c>
      <c r="H53" s="7">
        <v>5.4103720000000001E-2</v>
      </c>
      <c r="I53" s="7">
        <v>1.6212304810094389</v>
      </c>
      <c r="J53" s="7">
        <v>0.68858666280248382</v>
      </c>
      <c r="K53" s="7">
        <v>0.57490131916992027</v>
      </c>
      <c r="L53" s="7">
        <v>1.0627550194330446</v>
      </c>
      <c r="M53" s="7">
        <v>1.0525265175851124</v>
      </c>
      <c r="N53" t="s">
        <v>114</v>
      </c>
    </row>
    <row r="54" spans="1:14" s="7" customFormat="1" x14ac:dyDescent="0.2">
      <c r="A54" s="7">
        <v>9661</v>
      </c>
      <c r="B54" s="7" t="s">
        <v>115</v>
      </c>
      <c r="C54" s="7">
        <v>2.01763</v>
      </c>
      <c r="D54" s="7">
        <v>2.1646899999999998</v>
      </c>
      <c r="E54" s="7">
        <v>5.8428000000000004</v>
      </c>
      <c r="F54" s="7">
        <v>3.0834199999999998</v>
      </c>
      <c r="G54" s="7">
        <v>2.2502300000000002</v>
      </c>
      <c r="H54" s="7">
        <v>3.0717540000000003</v>
      </c>
      <c r="I54" s="7">
        <v>0.65683319692918107</v>
      </c>
      <c r="J54" s="7">
        <v>0.70470812441360853</v>
      </c>
      <c r="K54" s="7">
        <v>1.9021054420373507</v>
      </c>
      <c r="L54" s="7">
        <v>1.0037978301647852</v>
      </c>
      <c r="M54" s="7">
        <v>0.73255540645507422</v>
      </c>
      <c r="N54" t="s">
        <v>116</v>
      </c>
    </row>
    <row r="55" spans="1:14" s="7" customFormat="1" x14ac:dyDescent="0.2">
      <c r="A55" s="4">
        <v>9673</v>
      </c>
      <c r="B55" s="7" t="s">
        <v>117</v>
      </c>
      <c r="C55" s="7">
        <v>2.7970499999999999E-2</v>
      </c>
      <c r="D55" s="7">
        <v>2.08589E-2</v>
      </c>
      <c r="E55" s="7">
        <v>0.17718200000000001</v>
      </c>
      <c r="F55" s="7">
        <v>0.28064099999999997</v>
      </c>
      <c r="G55" s="7">
        <v>0.55236600000000002</v>
      </c>
      <c r="H55" s="7">
        <v>0.21180367999999999</v>
      </c>
      <c r="I55" s="7">
        <v>0.13205861201278465</v>
      </c>
      <c r="J55" s="7">
        <v>9.8482236002698342E-2</v>
      </c>
      <c r="K55" s="7">
        <v>0.836538817455863</v>
      </c>
      <c r="L55" s="7">
        <v>1.3250053068010905</v>
      </c>
      <c r="M55" s="7">
        <v>2.6079150277275636</v>
      </c>
      <c r="N55" s="7" t="s">
        <v>118</v>
      </c>
    </row>
    <row r="56" spans="1:14" s="7" customFormat="1" x14ac:dyDescent="0.2">
      <c r="A56" s="7">
        <v>10181</v>
      </c>
      <c r="B56" s="7" t="s">
        <v>119</v>
      </c>
      <c r="C56" s="7">
        <v>8.8284600000000005E-2</v>
      </c>
      <c r="D56" s="7">
        <v>0.29061700000000001</v>
      </c>
      <c r="E56" s="7">
        <v>0.57183300000000004</v>
      </c>
      <c r="F56" s="7">
        <v>0.34318799999999999</v>
      </c>
      <c r="G56" s="7">
        <v>0.14031399999999999</v>
      </c>
      <c r="H56" s="7">
        <f t="shared" ref="H56" si="48">AVERAGE(C56:G56)</f>
        <v>0.28684732000000002</v>
      </c>
      <c r="I56" s="7">
        <f t="shared" ref="I56" si="49">C56/H56</f>
        <v>0.30777557900837282</v>
      </c>
      <c r="J56" s="7">
        <f t="shared" ref="J56" si="50">D56/H56</f>
        <v>1.0131417647548528</v>
      </c>
      <c r="K56" s="7">
        <f t="shared" ref="K56" si="51">E56/H56</f>
        <v>1.9935099968861483</v>
      </c>
      <c r="L56" s="7">
        <f t="shared" ref="L56" si="52">F56/H56</f>
        <v>1.1964134787802791</v>
      </c>
      <c r="M56" s="7">
        <f t="shared" ref="M56" si="53">G56/H56</f>
        <v>0.48915918057034657</v>
      </c>
      <c r="N56" t="s">
        <v>120</v>
      </c>
    </row>
    <row r="57" spans="1:14" s="7" customFormat="1" x14ac:dyDescent="0.2">
      <c r="A57" s="7">
        <v>10419</v>
      </c>
      <c r="B57" s="7" t="s">
        <v>121</v>
      </c>
      <c r="C57" s="7">
        <v>7.8861499999999998E-3</v>
      </c>
      <c r="D57" s="7">
        <v>1.001E-2</v>
      </c>
      <c r="E57" s="7">
        <v>2.4320700000000001E-2</v>
      </c>
      <c r="F57" s="7">
        <v>3.4127299999999999E-2</v>
      </c>
      <c r="G57" s="7">
        <v>2.0465000000000001E-2</v>
      </c>
      <c r="H57" s="7">
        <v>1.936183E-2</v>
      </c>
      <c r="I57" s="7">
        <v>0.40730395835517613</v>
      </c>
      <c r="J57" s="7">
        <v>0.51699658555002292</v>
      </c>
      <c r="K57" s="7">
        <v>1.2561157700485956</v>
      </c>
      <c r="L57" s="7">
        <v>1.7626071502538758</v>
      </c>
      <c r="M57" s="7">
        <v>1.0569765357923295</v>
      </c>
      <c r="N57" t="s">
        <v>122</v>
      </c>
    </row>
    <row r="58" spans="1:14" s="7" customFormat="1" x14ac:dyDescent="0.2">
      <c r="A58" s="7">
        <v>10510</v>
      </c>
      <c r="B58" s="7" t="s">
        <v>123</v>
      </c>
      <c r="C58" s="7">
        <v>7.5135599999999997E-2</v>
      </c>
      <c r="D58" s="7">
        <v>1.56224E-2</v>
      </c>
      <c r="E58" s="7">
        <v>0.121992</v>
      </c>
      <c r="F58" s="7">
        <v>7.6041300000000006E-2</v>
      </c>
      <c r="G58" s="7">
        <v>4.7350200000000002E-2</v>
      </c>
      <c r="H58" s="7">
        <v>6.7228299999999991E-2</v>
      </c>
      <c r="I58" s="7">
        <v>1.117618621919638</v>
      </c>
      <c r="J58" s="7">
        <v>0.23237832876928322</v>
      </c>
      <c r="K58" s="7">
        <v>1.8145929615950429</v>
      </c>
      <c r="L58" s="7">
        <v>1.1310906270127314</v>
      </c>
      <c r="M58" s="7">
        <v>0.70431946070330509</v>
      </c>
      <c r="N58" s="7" t="s">
        <v>124</v>
      </c>
    </row>
    <row r="59" spans="1:14" s="7" customFormat="1" x14ac:dyDescent="0.2">
      <c r="A59" s="7">
        <v>10614</v>
      </c>
      <c r="B59" s="7" t="s">
        <v>125</v>
      </c>
      <c r="C59" s="7">
        <v>0.42233999999999999</v>
      </c>
      <c r="D59" s="7">
        <v>0.56637499999999996</v>
      </c>
      <c r="E59" s="7">
        <v>0.91303900000000004</v>
      </c>
      <c r="F59" s="7">
        <v>1.0171699999999999</v>
      </c>
      <c r="G59" s="7">
        <v>0.49786999999999998</v>
      </c>
      <c r="H59" s="7">
        <v>0.68335879999999993</v>
      </c>
      <c r="I59" s="7">
        <v>0.6180355034573346</v>
      </c>
      <c r="J59" s="7">
        <v>0.82881057505954414</v>
      </c>
      <c r="K59" s="7">
        <v>1.336104839800117</v>
      </c>
      <c r="L59" s="7">
        <v>1.4884859900831013</v>
      </c>
      <c r="M59" s="7">
        <v>0.72856309159990329</v>
      </c>
      <c r="N59" t="s">
        <v>126</v>
      </c>
    </row>
    <row r="60" spans="1:14" s="7" customFormat="1" x14ac:dyDescent="0.2">
      <c r="A60" s="7">
        <v>10637</v>
      </c>
      <c r="B60" s="7" t="s">
        <v>127</v>
      </c>
      <c r="C60" s="7">
        <v>6.4404199999999995E-2</v>
      </c>
      <c r="D60" s="7">
        <v>4.1531400000000003E-2</v>
      </c>
      <c r="E60" s="7">
        <v>7.4452000000000004E-2</v>
      </c>
      <c r="F60" s="7">
        <v>0.16378899999999999</v>
      </c>
      <c r="G60" s="7">
        <v>5.7279999999999998E-2</v>
      </c>
      <c r="H60" s="7">
        <v>8.0291319999999985E-2</v>
      </c>
      <c r="I60" s="7">
        <v>0.80213153800435721</v>
      </c>
      <c r="J60" s="7">
        <v>0.51725890170942523</v>
      </c>
      <c r="K60" s="7">
        <v>0.92727333415367963</v>
      </c>
      <c r="L60" s="7">
        <v>2.0399340800475074</v>
      </c>
      <c r="M60" s="7">
        <v>0.7134021460850315</v>
      </c>
      <c r="N60" t="s">
        <v>128</v>
      </c>
    </row>
    <row r="61" spans="1:14" s="6" customFormat="1" x14ac:dyDescent="0.2">
      <c r="A61" s="6">
        <v>11286</v>
      </c>
      <c r="B61" s="6" t="s">
        <v>129</v>
      </c>
      <c r="C61" s="6">
        <v>1.06293E-2</v>
      </c>
      <c r="D61" s="6">
        <v>2.49313E-2</v>
      </c>
      <c r="E61" s="6">
        <v>0.101282</v>
      </c>
      <c r="F61" s="6">
        <v>4.2035900000000001E-2</v>
      </c>
      <c r="G61" s="6">
        <v>2.7654399999999999E-2</v>
      </c>
      <c r="H61" s="6">
        <v>4.1306579999999996E-2</v>
      </c>
      <c r="I61" s="6">
        <v>0.25732704087339114</v>
      </c>
      <c r="J61" s="6">
        <v>0.60356727669054189</v>
      </c>
      <c r="K61" s="6">
        <v>2.4519580173425157</v>
      </c>
      <c r="L61" s="6">
        <v>1.0176562668707989</v>
      </c>
      <c r="M61" s="6">
        <v>0.66949139822275294</v>
      </c>
      <c r="N61" t="s">
        <v>130</v>
      </c>
    </row>
    <row r="62" spans="1:14" s="6" customFormat="1" x14ac:dyDescent="0.2">
      <c r="A62" s="6">
        <v>11488</v>
      </c>
      <c r="B62" s="6" t="s">
        <v>131</v>
      </c>
      <c r="C62" s="6">
        <v>6.9073599999999999E-2</v>
      </c>
      <c r="D62" s="6">
        <v>7.21983E-3</v>
      </c>
      <c r="E62" s="6">
        <v>1.7843299999999999E-2</v>
      </c>
      <c r="F62" s="6">
        <v>1.6198199999999999E-2</v>
      </c>
      <c r="G62" s="6">
        <v>1.77152E-2</v>
      </c>
      <c r="H62" s="6">
        <v>2.5610025999999998E-2</v>
      </c>
      <c r="I62" s="6">
        <v>2.6971311938535325</v>
      </c>
      <c r="J62" s="6">
        <v>0.28191420032138981</v>
      </c>
      <c r="K62" s="6">
        <v>0.69673103807079306</v>
      </c>
      <c r="L62" s="6">
        <v>0.63249447696773131</v>
      </c>
      <c r="M62" s="6">
        <v>0.69172909078655376</v>
      </c>
      <c r="N62" t="s">
        <v>132</v>
      </c>
    </row>
    <row r="63" spans="1:14" s="6" customFormat="1" x14ac:dyDescent="0.2">
      <c r="A63" s="4">
        <v>11612</v>
      </c>
      <c r="B63" s="6" t="s">
        <v>133</v>
      </c>
      <c r="C63" s="6">
        <v>4.9813900000000001E-2</v>
      </c>
      <c r="D63" s="6">
        <v>3.57197E-2</v>
      </c>
      <c r="E63" s="6">
        <v>5.3879400000000001E-2</v>
      </c>
      <c r="F63" s="6">
        <v>8.3133499999999999E-2</v>
      </c>
      <c r="G63" s="6">
        <v>6.8202399999999996E-2</v>
      </c>
      <c r="H63" s="6">
        <v>5.8149779999999998E-2</v>
      </c>
      <c r="I63" s="6">
        <v>0.85664812489402375</v>
      </c>
      <c r="J63" s="6">
        <v>0.61427059569270948</v>
      </c>
      <c r="K63" s="6">
        <v>0.92656240487926189</v>
      </c>
      <c r="L63" s="6">
        <v>1.4296442738046473</v>
      </c>
      <c r="M63" s="6">
        <v>1.1728746007293578</v>
      </c>
      <c r="N63" s="6" t="s">
        <v>134</v>
      </c>
    </row>
    <row r="64" spans="1:14" s="6" customFormat="1" x14ac:dyDescent="0.2">
      <c r="A64" s="7">
        <v>11688</v>
      </c>
      <c r="B64" s="6" t="s">
        <v>135</v>
      </c>
      <c r="C64" s="6">
        <v>0.13652600000000001</v>
      </c>
      <c r="D64" s="6">
        <v>1.8123299999999998E-2</v>
      </c>
      <c r="E64" s="6">
        <v>5.3855500000000001E-2</v>
      </c>
      <c r="F64" s="6">
        <v>0.15629499999999999</v>
      </c>
      <c r="G64" s="6">
        <v>0.15234400000000001</v>
      </c>
      <c r="H64" s="6">
        <v>0.10342876000000001</v>
      </c>
      <c r="I64" s="6">
        <v>1.3200003558004563</v>
      </c>
      <c r="J64" s="6">
        <v>0.17522495677217823</v>
      </c>
      <c r="K64" s="6">
        <v>0.52070139872120669</v>
      </c>
      <c r="L64" s="6">
        <v>1.5111367476512334</v>
      </c>
      <c r="M64" s="6">
        <v>1.4729365410549251</v>
      </c>
      <c r="N64" s="6" t="s">
        <v>136</v>
      </c>
    </row>
    <row r="65" spans="1:14" s="6" customFormat="1" x14ac:dyDescent="0.2">
      <c r="A65" s="6">
        <v>12441</v>
      </c>
      <c r="B65" s="6" t="s">
        <v>137</v>
      </c>
      <c r="C65" s="6">
        <v>3.3816400000000003E-2</v>
      </c>
      <c r="D65" s="6">
        <v>0.30515599999999998</v>
      </c>
      <c r="E65" s="6">
        <v>1.21811</v>
      </c>
      <c r="F65" s="6">
        <v>0.39956599999999998</v>
      </c>
      <c r="G65" s="6">
        <v>1.2672300000000001</v>
      </c>
      <c r="H65" s="6">
        <v>0.64477568000000007</v>
      </c>
      <c r="I65" s="6">
        <v>5.244676722298211E-2</v>
      </c>
      <c r="J65" s="6">
        <v>0.47327467437977799</v>
      </c>
      <c r="K65" s="6">
        <v>1.8891996670842175</v>
      </c>
      <c r="L65" s="6">
        <v>0.61969769083101878</v>
      </c>
      <c r="M65" s="6">
        <v>1.9653812004820033</v>
      </c>
      <c r="N65" t="s">
        <v>138</v>
      </c>
    </row>
    <row r="66" spans="1:14" s="6" customFormat="1" x14ac:dyDescent="0.2">
      <c r="A66" s="6">
        <v>12548</v>
      </c>
      <c r="B66" s="6" t="s">
        <v>139</v>
      </c>
      <c r="C66" s="6">
        <v>2.9073100000000001E-2</v>
      </c>
      <c r="D66" s="6">
        <v>5.9236499999999997E-2</v>
      </c>
      <c r="E66" s="6">
        <v>0.16393199999999999</v>
      </c>
      <c r="F66" s="6">
        <v>0.11136699999999999</v>
      </c>
      <c r="G66" s="6">
        <v>7.2665999999999994E-2</v>
      </c>
      <c r="H66" s="6">
        <v>8.725492E-2</v>
      </c>
      <c r="I66" s="6">
        <v>0.33319725695697161</v>
      </c>
      <c r="J66" s="6">
        <v>0.6788900843642971</v>
      </c>
      <c r="K66" s="6">
        <v>1.8787708475350158</v>
      </c>
      <c r="L66" s="6">
        <v>1.2763406350037338</v>
      </c>
      <c r="M66" s="6">
        <v>0.8328011761399815</v>
      </c>
      <c r="N66" s="6" t="s">
        <v>140</v>
      </c>
    </row>
    <row r="67" spans="1:14" s="6" customFormat="1" x14ac:dyDescent="0.2">
      <c r="A67" s="6">
        <v>13024</v>
      </c>
      <c r="B67" s="6" t="s">
        <v>141</v>
      </c>
      <c r="C67" s="6">
        <v>0.136793</v>
      </c>
      <c r="D67" s="6">
        <v>0.16878000000000001</v>
      </c>
      <c r="E67" s="6">
        <v>0.348329</v>
      </c>
      <c r="F67" s="6">
        <v>0.27846100000000001</v>
      </c>
      <c r="G67" s="6">
        <v>0.141176</v>
      </c>
      <c r="H67" s="6">
        <v>0.2147078</v>
      </c>
      <c r="I67" s="6">
        <v>0.63711239181808954</v>
      </c>
      <c r="J67" s="6">
        <v>0.78609160915439502</v>
      </c>
      <c r="K67" s="6">
        <v>1.6223397566366942</v>
      </c>
      <c r="L67" s="6">
        <v>1.2969300602959</v>
      </c>
      <c r="M67" s="6">
        <v>0.65752618209492153</v>
      </c>
      <c r="N67" t="s">
        <v>142</v>
      </c>
    </row>
    <row r="68" spans="1:14" s="6" customFormat="1" x14ac:dyDescent="0.2">
      <c r="A68" s="6">
        <v>13153</v>
      </c>
      <c r="B68" s="6" t="s">
        <v>143</v>
      </c>
      <c r="C68" s="6">
        <v>2.7472799999999999E-2</v>
      </c>
      <c r="D68" s="6">
        <v>2.27329E-2</v>
      </c>
      <c r="E68" s="6">
        <v>6.5018199999999998E-2</v>
      </c>
      <c r="F68" s="6">
        <v>0.167187</v>
      </c>
      <c r="G68" s="6">
        <v>9.2156799999999997E-2</v>
      </c>
      <c r="H68" s="6">
        <v>7.4913540000000001E-2</v>
      </c>
      <c r="I68" s="6">
        <v>0.36672676261193904</v>
      </c>
      <c r="J68" s="6">
        <v>0.30345515643767468</v>
      </c>
      <c r="K68" s="6">
        <v>0.86790985981973345</v>
      </c>
      <c r="L68" s="6">
        <v>2.2317327415044064</v>
      </c>
      <c r="M68" s="6">
        <v>1.2301754796262465</v>
      </c>
      <c r="N68" t="s">
        <v>144</v>
      </c>
    </row>
    <row r="69" spans="1:14" s="6" customFormat="1" x14ac:dyDescent="0.2">
      <c r="A69" s="6">
        <v>13290</v>
      </c>
      <c r="B69" s="6" t="s">
        <v>145</v>
      </c>
      <c r="C69" s="6">
        <v>3.9297499999999999E-2</v>
      </c>
      <c r="D69" s="6">
        <v>3.3964399999999999E-2</v>
      </c>
      <c r="E69" s="6">
        <v>0.26281599999999999</v>
      </c>
      <c r="F69" s="6">
        <v>0.50327100000000002</v>
      </c>
      <c r="G69" s="6">
        <v>0.50510600000000005</v>
      </c>
      <c r="H69" s="6">
        <v>0.26889098</v>
      </c>
      <c r="I69" s="6">
        <v>0.14614659071122429</v>
      </c>
      <c r="J69" s="6">
        <v>0.12631290197982839</v>
      </c>
      <c r="K69" s="6">
        <v>0.97740727487400281</v>
      </c>
      <c r="L69" s="6">
        <v>1.8716544526707442</v>
      </c>
      <c r="M69" s="6">
        <v>1.8784787797642006</v>
      </c>
      <c r="N69" s="6" t="s">
        <v>146</v>
      </c>
    </row>
    <row r="70" spans="1:14" s="6" customFormat="1" x14ac:dyDescent="0.2">
      <c r="A70" s="6">
        <v>13927</v>
      </c>
      <c r="B70" s="6" t="s">
        <v>147</v>
      </c>
      <c r="C70" s="6">
        <v>1.308E-2</v>
      </c>
      <c r="D70" s="6">
        <v>2.1085099999999999E-2</v>
      </c>
      <c r="E70" s="6">
        <v>2.4447799999999999E-2</v>
      </c>
      <c r="F70" s="6">
        <v>4.8926499999999998E-2</v>
      </c>
      <c r="G70" s="6">
        <v>4.9160700000000002E-2</v>
      </c>
      <c r="H70" s="6">
        <f t="shared" ref="H70:H72" si="54">AVERAGE(C70:G70)</f>
        <v>3.1340020000000003E-2</v>
      </c>
      <c r="I70" s="6">
        <f t="shared" ref="I70:I72" si="55">C70/H70</f>
        <v>0.41735774259237862</v>
      </c>
      <c r="J70" s="6">
        <f t="shared" ref="J70:J72" si="56">D70/H70</f>
        <v>0.67278514819071578</v>
      </c>
      <c r="K70" s="6">
        <f t="shared" ref="K70:K72" si="57">E70/H70</f>
        <v>0.78008246325305464</v>
      </c>
      <c r="L70" s="6">
        <f t="shared" ref="L70:L72" si="58">F70/H70</f>
        <v>1.5611508863108572</v>
      </c>
      <c r="M70" s="6">
        <f t="shared" ref="M70:M72" si="59">G70/H70</f>
        <v>1.5686237596529931</v>
      </c>
      <c r="N70" t="s">
        <v>148</v>
      </c>
    </row>
    <row r="71" spans="1:14" s="6" customFormat="1" x14ac:dyDescent="0.2">
      <c r="A71" s="6">
        <v>14455</v>
      </c>
      <c r="B71" s="6" t="s">
        <v>149</v>
      </c>
      <c r="C71" s="6">
        <v>3.65103E-3</v>
      </c>
      <c r="D71" s="6">
        <v>3.3991499999999999E-4</v>
      </c>
      <c r="E71" s="6">
        <v>1.1042E-2</v>
      </c>
      <c r="F71" s="6">
        <v>1.5452E-2</v>
      </c>
      <c r="G71" s="6">
        <v>7.11015E-3</v>
      </c>
      <c r="H71" s="6">
        <f t="shared" si="54"/>
        <v>7.519019E-3</v>
      </c>
      <c r="I71" s="6">
        <f t="shared" si="55"/>
        <v>0.48557265249628973</v>
      </c>
      <c r="J71" s="6">
        <f t="shared" si="56"/>
        <v>4.5207360162276486E-2</v>
      </c>
      <c r="K71" s="6">
        <f t="shared" si="57"/>
        <v>1.4685426383415177</v>
      </c>
      <c r="L71" s="6">
        <f t="shared" si="58"/>
        <v>2.0550553203815554</v>
      </c>
      <c r="M71" s="6">
        <f t="shared" si="59"/>
        <v>0.94562202861836098</v>
      </c>
      <c r="N71" t="s">
        <v>150</v>
      </c>
    </row>
    <row r="72" spans="1:14" s="6" customFormat="1" x14ac:dyDescent="0.2">
      <c r="A72" s="6">
        <v>14666</v>
      </c>
      <c r="B72" s="6" t="s">
        <v>151</v>
      </c>
      <c r="C72" s="6">
        <v>0</v>
      </c>
      <c r="D72" s="6">
        <v>1.7598699999999998E-2</v>
      </c>
      <c r="E72" s="6">
        <v>5.57946E-2</v>
      </c>
      <c r="F72" s="6">
        <v>4.63159E-2</v>
      </c>
      <c r="G72" s="6">
        <v>1.44929E-2</v>
      </c>
      <c r="H72" s="6">
        <f t="shared" si="54"/>
        <v>2.6840419999999997E-2</v>
      </c>
      <c r="I72" s="6">
        <f t="shared" si="55"/>
        <v>0</v>
      </c>
      <c r="J72" s="6">
        <f t="shared" si="56"/>
        <v>0.65567900949389024</v>
      </c>
      <c r="K72" s="6">
        <f t="shared" si="57"/>
        <v>2.0787528660132741</v>
      </c>
      <c r="L72" s="6">
        <f t="shared" si="58"/>
        <v>1.7256026545039163</v>
      </c>
      <c r="M72" s="6">
        <f t="shared" si="59"/>
        <v>0.5399654699889197</v>
      </c>
      <c r="N72" s="6" t="s">
        <v>152</v>
      </c>
    </row>
    <row r="73" spans="1:14" s="6" customFormat="1" x14ac:dyDescent="0.2">
      <c r="A73" s="7">
        <v>15094</v>
      </c>
      <c r="B73" s="6" t="s">
        <v>153</v>
      </c>
      <c r="C73" s="6">
        <v>4.5577300000000001E-2</v>
      </c>
      <c r="D73" s="6">
        <v>4.6411599999999997E-2</v>
      </c>
      <c r="E73" s="6">
        <v>5.0742500000000003E-2</v>
      </c>
      <c r="F73" s="6">
        <v>0.13794400000000001</v>
      </c>
      <c r="G73" s="6">
        <v>0.105352</v>
      </c>
      <c r="H73" s="6">
        <v>7.7205480000000007E-2</v>
      </c>
      <c r="I73" s="6">
        <v>0.59033762888333829</v>
      </c>
      <c r="J73" s="6">
        <v>0.60114385662779368</v>
      </c>
      <c r="K73" s="6">
        <v>0.65723961563350164</v>
      </c>
      <c r="L73" s="6">
        <v>1.7867125494200671</v>
      </c>
      <c r="M73" s="6">
        <v>1.3645663494352991</v>
      </c>
      <c r="N73" t="s">
        <v>154</v>
      </c>
    </row>
    <row r="74" spans="1:14" s="6" customFormat="1" x14ac:dyDescent="0.2">
      <c r="A74" s="6">
        <v>15096</v>
      </c>
      <c r="B74" s="6" t="s">
        <v>155</v>
      </c>
      <c r="C74" s="6">
        <v>1.5328E-2</v>
      </c>
      <c r="D74" s="6">
        <v>2.58165E-3</v>
      </c>
      <c r="E74" s="6">
        <v>5.9143599999999996E-3</v>
      </c>
      <c r="F74" s="6">
        <v>1.7123699999999999E-2</v>
      </c>
      <c r="G74" s="6">
        <v>1.6870199999999998E-2</v>
      </c>
      <c r="H74" s="6">
        <v>1.1563581999999999E-2</v>
      </c>
      <c r="I74" s="6">
        <v>1.3255408229041832</v>
      </c>
      <c r="J74" s="6">
        <v>0.22325694581488678</v>
      </c>
      <c r="K74" s="6">
        <v>0.51146435421135072</v>
      </c>
      <c r="L74" s="6">
        <v>1.4808300749715788</v>
      </c>
      <c r="M74" s="6">
        <v>1.4589078020980004</v>
      </c>
      <c r="N74" s="6" t="s">
        <v>156</v>
      </c>
    </row>
    <row r="75" spans="1:14" s="6" customFormat="1" x14ac:dyDescent="0.2">
      <c r="A75" s="6">
        <v>15238</v>
      </c>
      <c r="B75" s="6" t="s">
        <v>157</v>
      </c>
      <c r="C75" s="6">
        <v>9.4488500000000003E-2</v>
      </c>
      <c r="D75" s="6">
        <v>0.14973900000000001</v>
      </c>
      <c r="E75" s="6">
        <v>0.42959999999999998</v>
      </c>
      <c r="F75" s="6">
        <v>0.30087599999999998</v>
      </c>
      <c r="G75" s="6">
        <v>0.42283199999999999</v>
      </c>
      <c r="H75" s="6">
        <v>0.27950710000000001</v>
      </c>
      <c r="I75" s="6">
        <v>0.33805402438793147</v>
      </c>
      <c r="J75" s="6">
        <v>0.53572521055815758</v>
      </c>
      <c r="K75" s="6">
        <v>1.536991368018916</v>
      </c>
      <c r="L75" s="6">
        <v>1.076452082970343</v>
      </c>
      <c r="M75" s="6">
        <v>1.5127773140646517</v>
      </c>
      <c r="N75" t="s">
        <v>158</v>
      </c>
    </row>
    <row r="76" spans="1:14" s="6" customFormat="1" x14ac:dyDescent="0.2">
      <c r="A76" s="6">
        <v>15519</v>
      </c>
      <c r="B76" s="6" t="s">
        <v>159</v>
      </c>
      <c r="C76" s="6">
        <v>2.03208E-2</v>
      </c>
      <c r="D76" s="6">
        <v>6.6236100000000003E-3</v>
      </c>
      <c r="E76" s="6">
        <v>8.6910500000000005E-3</v>
      </c>
      <c r="F76" s="6">
        <v>7.3547300000000003E-3</v>
      </c>
      <c r="G76" s="6">
        <v>1.8450100000000001E-2</v>
      </c>
      <c r="H76" s="6">
        <f t="shared" ref="H76:H77" si="60">AVERAGE(C76:G76)</f>
        <v>1.2288057999999999E-2</v>
      </c>
      <c r="I76" s="6">
        <f t="shared" ref="I76:I77" si="61">C76/H76</f>
        <v>1.653703131935087</v>
      </c>
      <c r="J76" s="6">
        <f t="shared" ref="J76:J77" si="62">D76/H76</f>
        <v>0.53902821747748919</v>
      </c>
      <c r="K76" s="6">
        <f t="shared" ref="K76:K77" si="63">E76/H76</f>
        <v>0.70727612125528716</v>
      </c>
      <c r="L76" s="6">
        <f t="shared" ref="L76:L77" si="64">F76/H76</f>
        <v>0.59852663455852839</v>
      </c>
      <c r="M76" s="6">
        <f t="shared" ref="M76:M77" si="65">G76/H76</f>
        <v>1.5014658947736088</v>
      </c>
    </row>
    <row r="77" spans="1:14" s="6" customFormat="1" x14ac:dyDescent="0.2">
      <c r="A77" s="6">
        <v>15710</v>
      </c>
      <c r="B77" s="6" t="s">
        <v>160</v>
      </c>
      <c r="C77" s="6">
        <v>0.12278799999999999</v>
      </c>
      <c r="D77" s="6">
        <v>0.61541400000000002</v>
      </c>
      <c r="E77" s="6">
        <v>1.4505399999999999</v>
      </c>
      <c r="F77" s="6">
        <v>0.55449199999999998</v>
      </c>
      <c r="G77" s="6">
        <v>0.71589800000000003</v>
      </c>
      <c r="H77" s="6">
        <f t="shared" si="60"/>
        <v>0.69182640000000006</v>
      </c>
      <c r="I77" s="6">
        <f t="shared" si="61"/>
        <v>0.17748383120389738</v>
      </c>
      <c r="J77" s="6">
        <f t="shared" si="62"/>
        <v>0.8895497483183642</v>
      </c>
      <c r="K77" s="6">
        <f t="shared" si="63"/>
        <v>2.0966820578110346</v>
      </c>
      <c r="L77" s="6">
        <f t="shared" si="64"/>
        <v>0.80149008479583883</v>
      </c>
      <c r="M77" s="6">
        <f t="shared" si="65"/>
        <v>1.0347942778708648</v>
      </c>
      <c r="N77" t="s">
        <v>161</v>
      </c>
    </row>
    <row r="78" spans="1:14" s="6" customFormat="1" x14ac:dyDescent="0.2">
      <c r="A78" s="8">
        <v>16034</v>
      </c>
      <c r="B78" s="6" t="s">
        <v>162</v>
      </c>
      <c r="C78" s="6">
        <v>9.1662099999999996E-2</v>
      </c>
      <c r="D78" s="6">
        <v>0.200789</v>
      </c>
      <c r="E78" s="6">
        <v>0.39443600000000001</v>
      </c>
      <c r="F78" s="6">
        <v>0.34841299999999997</v>
      </c>
      <c r="G78" s="6">
        <v>0.23024600000000001</v>
      </c>
      <c r="H78" s="6">
        <v>0.25310921999999997</v>
      </c>
      <c r="I78" s="6">
        <v>0.36214445289665864</v>
      </c>
      <c r="J78" s="6">
        <v>0.79328994811014797</v>
      </c>
      <c r="K78" s="6">
        <v>1.5583628285054179</v>
      </c>
      <c r="L78" s="6">
        <v>1.3765322337921946</v>
      </c>
      <c r="M78" s="6">
        <v>0.90967053669558162</v>
      </c>
      <c r="N78" t="s">
        <v>163</v>
      </c>
    </row>
    <row r="79" spans="1:14" s="6" customFormat="1" x14ac:dyDescent="0.2">
      <c r="A79" s="6">
        <v>16118</v>
      </c>
      <c r="B79" s="6" t="s">
        <v>164</v>
      </c>
      <c r="C79" s="6">
        <v>2.4054900000000001E-2</v>
      </c>
      <c r="D79" s="6">
        <v>3.8257899999999997E-2</v>
      </c>
      <c r="E79" s="6">
        <v>3.3273700000000003E-2</v>
      </c>
      <c r="F79" s="6">
        <v>3.8588299999999999E-2</v>
      </c>
      <c r="G79" s="6">
        <v>4.8493799999999997E-2</v>
      </c>
      <c r="H79" s="6">
        <v>3.6533720000000006E-2</v>
      </c>
      <c r="I79" s="6">
        <v>0.65843007501015494</v>
      </c>
      <c r="J79" s="6">
        <v>1.0471942085284496</v>
      </c>
      <c r="K79" s="6">
        <v>0.9107668203511714</v>
      </c>
      <c r="L79" s="6">
        <v>1.0562379084308959</v>
      </c>
      <c r="M79" s="6">
        <v>1.3273709876793272</v>
      </c>
    </row>
    <row r="80" spans="1:14" s="6" customFormat="1" x14ac:dyDescent="0.2">
      <c r="A80" s="6">
        <v>16144</v>
      </c>
      <c r="B80" s="6" t="s">
        <v>165</v>
      </c>
      <c r="C80" s="6">
        <v>0.48458200000000001</v>
      </c>
      <c r="D80" s="6">
        <v>0.337146</v>
      </c>
      <c r="E80" s="6">
        <v>0.69326299999999996</v>
      </c>
      <c r="F80" s="6">
        <v>0.35154800000000003</v>
      </c>
      <c r="G80" s="6">
        <v>0.32779199999999997</v>
      </c>
      <c r="H80" s="6">
        <v>0.43886619999999998</v>
      </c>
      <c r="I80" s="6">
        <v>1.1041679673668194</v>
      </c>
      <c r="J80" s="6">
        <v>0.76822047357486178</v>
      </c>
      <c r="K80" s="6">
        <v>1.579668245128014</v>
      </c>
      <c r="L80" s="6">
        <v>0.80103685360139387</v>
      </c>
      <c r="M80" s="6">
        <v>0.74690646032891117</v>
      </c>
      <c r="N80" t="s">
        <v>166</v>
      </c>
    </row>
    <row r="81" spans="1:14" s="1" customFormat="1" x14ac:dyDescent="0.2">
      <c r="A81" s="1">
        <v>16430</v>
      </c>
      <c r="B81" s="1" t="s">
        <v>167</v>
      </c>
      <c r="C81" s="1">
        <v>0.21801200000000001</v>
      </c>
      <c r="D81" s="1">
        <v>0.203482</v>
      </c>
      <c r="E81" s="1">
        <v>0.28540500000000002</v>
      </c>
      <c r="F81" s="1">
        <v>0.39926400000000001</v>
      </c>
      <c r="G81" s="1">
        <v>0.51468199999999997</v>
      </c>
      <c r="H81" s="1">
        <v>0.32416900000000004</v>
      </c>
      <c r="I81" s="1">
        <v>0.6725257504573231</v>
      </c>
      <c r="J81" s="1">
        <v>0.62770345097773061</v>
      </c>
      <c r="K81" s="1">
        <v>0.88042039800227656</v>
      </c>
      <c r="L81" s="1">
        <v>1.2316538595609079</v>
      </c>
      <c r="M81" s="1">
        <v>1.5876965410017612</v>
      </c>
      <c r="N81" t="s">
        <v>168</v>
      </c>
    </row>
    <row r="82" spans="1:14" s="1" customFormat="1" x14ac:dyDescent="0.2">
      <c r="A82" s="1">
        <v>16939</v>
      </c>
      <c r="B82" s="1" t="s">
        <v>169</v>
      </c>
      <c r="C82" s="1">
        <v>1.7410599999999998E-2</v>
      </c>
      <c r="D82" s="1">
        <v>5.6125000000000003E-3</v>
      </c>
      <c r="E82" s="1">
        <v>3.1209000000000001E-2</v>
      </c>
      <c r="F82" s="1">
        <v>8.71064E-2</v>
      </c>
      <c r="G82" s="1">
        <v>0.13298499999999999</v>
      </c>
      <c r="H82" s="1">
        <v>5.4864700000000002E-2</v>
      </c>
      <c r="I82" s="1">
        <v>0.31733701268757503</v>
      </c>
      <c r="J82" s="1">
        <v>0.10229710542479956</v>
      </c>
      <c r="K82" s="1">
        <v>0.56883569945702794</v>
      </c>
      <c r="L82" s="1">
        <v>1.5876583668551909</v>
      </c>
      <c r="M82" s="1">
        <v>2.423871815575406</v>
      </c>
      <c r="N82" s="1" t="s">
        <v>170</v>
      </c>
    </row>
    <row r="83" spans="1:14" s="1" customFormat="1" x14ac:dyDescent="0.2">
      <c r="A83" s="7">
        <v>17477</v>
      </c>
      <c r="B83" s="1" t="s">
        <v>171</v>
      </c>
      <c r="C83" s="1">
        <v>6.0538600000000003E-3</v>
      </c>
      <c r="D83" s="1">
        <v>4.80347E-2</v>
      </c>
      <c r="E83" s="1">
        <v>0.112071</v>
      </c>
      <c r="F83" s="1">
        <v>0.147318</v>
      </c>
      <c r="G83" s="1">
        <v>3.40641E-2</v>
      </c>
      <c r="H83" s="1">
        <v>6.9508332000000006E-2</v>
      </c>
      <c r="I83" s="1">
        <v>8.7095457851009861E-2</v>
      </c>
      <c r="J83" s="1">
        <v>0.69106391446711735</v>
      </c>
      <c r="K83" s="1">
        <v>1.6123390790042262</v>
      </c>
      <c r="L83" s="1">
        <v>2.1194293656766212</v>
      </c>
      <c r="M83" s="1">
        <v>0.49007218300102495</v>
      </c>
      <c r="N83" s="1" t="s">
        <v>172</v>
      </c>
    </row>
    <row r="84" spans="1:14" s="1" customFormat="1" x14ac:dyDescent="0.2">
      <c r="A84" s="1">
        <v>17941</v>
      </c>
      <c r="B84" s="1" t="s">
        <v>173</v>
      </c>
      <c r="C84" s="1">
        <v>2.16043E-2</v>
      </c>
      <c r="D84" s="1">
        <v>5.4178799999999999E-2</v>
      </c>
      <c r="E84" s="1">
        <v>0.178427</v>
      </c>
      <c r="F84" s="1">
        <v>0.114908</v>
      </c>
      <c r="G84" s="1">
        <v>6.2263100000000002E-2</v>
      </c>
      <c r="H84" s="1">
        <v>8.6276240000000004E-2</v>
      </c>
      <c r="I84" s="1">
        <v>0.25040845544497531</v>
      </c>
      <c r="J84" s="1">
        <v>0.627968951822657</v>
      </c>
      <c r="K84" s="1">
        <v>2.0680896617655105</v>
      </c>
      <c r="L84" s="1">
        <v>1.3318614719417534</v>
      </c>
      <c r="M84" s="1">
        <v>0.72167145902510355</v>
      </c>
      <c r="N84" t="s">
        <v>174</v>
      </c>
    </row>
    <row r="85" spans="1:14" s="1" customFormat="1" x14ac:dyDescent="0.2">
      <c r="A85" s="1">
        <v>18470</v>
      </c>
      <c r="B85" s="1" t="s">
        <v>175</v>
      </c>
      <c r="C85" s="1">
        <v>0.23974799999999999</v>
      </c>
      <c r="D85" s="1">
        <v>5.1101599999999997E-2</v>
      </c>
      <c r="E85" s="1">
        <v>4.0456899999999997E-2</v>
      </c>
      <c r="F85" s="1">
        <v>5.42225E-2</v>
      </c>
      <c r="G85" s="1">
        <v>0.121516</v>
      </c>
      <c r="H85" s="1">
        <v>0.101409</v>
      </c>
      <c r="I85" s="1">
        <v>2.3641688607520042</v>
      </c>
      <c r="J85" s="1">
        <v>0.50391582601149798</v>
      </c>
      <c r="K85" s="1">
        <v>0.3989478251437249</v>
      </c>
      <c r="L85" s="1">
        <v>0.53469120097821687</v>
      </c>
      <c r="M85" s="1">
        <v>1.1982762871145558</v>
      </c>
      <c r="N85" t="s">
        <v>176</v>
      </c>
    </row>
    <row r="86" spans="1:14" s="1" customFormat="1" x14ac:dyDescent="0.2">
      <c r="A86" s="1">
        <v>18691</v>
      </c>
      <c r="B86" s="1" t="s">
        <v>177</v>
      </c>
      <c r="C86" s="1">
        <v>0.10387299999999999</v>
      </c>
      <c r="D86" s="1">
        <v>0.16083800000000001</v>
      </c>
      <c r="E86" s="1">
        <v>0.24349100000000001</v>
      </c>
      <c r="F86" s="1">
        <v>0.24839800000000001</v>
      </c>
      <c r="G86" s="1">
        <v>0.140184</v>
      </c>
      <c r="H86" s="1">
        <v>0.17935680000000001</v>
      </c>
      <c r="I86" s="1">
        <v>0.57914168852254266</v>
      </c>
      <c r="J86" s="1">
        <v>0.8967488269193028</v>
      </c>
      <c r="K86" s="1">
        <v>1.3575788595693055</v>
      </c>
      <c r="L86" s="1">
        <v>1.3849377330550054</v>
      </c>
      <c r="M86" s="1">
        <v>0.78159289193384363</v>
      </c>
      <c r="N86" s="1" t="s">
        <v>178</v>
      </c>
    </row>
    <row r="87" spans="1:14" s="1" customFormat="1" x14ac:dyDescent="0.2">
      <c r="A87" s="1">
        <v>18735</v>
      </c>
      <c r="B87" s="1" t="s">
        <v>179</v>
      </c>
      <c r="C87" s="1">
        <v>0.17088300000000001</v>
      </c>
      <c r="D87" s="1">
        <v>3.9030599999999999E-2</v>
      </c>
      <c r="E87" s="1">
        <v>3.5578100000000001E-2</v>
      </c>
      <c r="F87" s="1">
        <v>3.6336100000000003E-2</v>
      </c>
      <c r="G87" s="1">
        <v>4.44646E-2</v>
      </c>
      <c r="H87" s="1">
        <v>6.5258480000000008E-2</v>
      </c>
      <c r="I87" s="1">
        <v>2.6185562397407969</v>
      </c>
      <c r="J87" s="1">
        <v>0.59809238584778557</v>
      </c>
      <c r="K87" s="1">
        <v>0.54518738407636824</v>
      </c>
      <c r="L87" s="1">
        <v>0.55680273276361936</v>
      </c>
      <c r="M87" s="1">
        <v>0.68136125757142973</v>
      </c>
      <c r="N87" s="1" t="s">
        <v>180</v>
      </c>
    </row>
    <row r="88" spans="1:14" s="1" customFormat="1" x14ac:dyDescent="0.2">
      <c r="A88" s="1">
        <v>19067</v>
      </c>
      <c r="B88" s="1" t="s">
        <v>181</v>
      </c>
      <c r="C88" s="2">
        <v>8.0500000000000005E-5</v>
      </c>
      <c r="D88" s="1">
        <v>6.0772500000000002E-3</v>
      </c>
      <c r="E88" s="1">
        <v>3.64494E-2</v>
      </c>
      <c r="F88" s="1">
        <v>5.9245199999999998E-2</v>
      </c>
      <c r="G88" s="1">
        <v>1.0943100000000001E-2</v>
      </c>
      <c r="H88" s="1">
        <v>2.2559089999999997E-2</v>
      </c>
      <c r="I88" s="1">
        <v>3.5684063497242141E-3</v>
      </c>
      <c r="J88" s="1">
        <v>0.26939251538958359</v>
      </c>
      <c r="K88" s="1">
        <v>1.6157300671259349</v>
      </c>
      <c r="L88" s="1">
        <v>2.6262229549152916</v>
      </c>
      <c r="M88" s="1">
        <v>0.48508605621946638</v>
      </c>
      <c r="N88" s="1" t="s">
        <v>182</v>
      </c>
    </row>
    <row r="89" spans="1:14" s="1" customFormat="1" x14ac:dyDescent="0.2">
      <c r="A89" s="1">
        <v>19519</v>
      </c>
      <c r="B89" s="1" t="s">
        <v>183</v>
      </c>
      <c r="C89" s="1">
        <v>8.5035900000000001E-3</v>
      </c>
      <c r="D89" s="1">
        <v>1.6776800000000001E-2</v>
      </c>
      <c r="E89" s="1">
        <v>6.3587199999999997E-2</v>
      </c>
      <c r="F89" s="1">
        <v>2.84388E-2</v>
      </c>
      <c r="G89" s="1">
        <v>1.6893100000000001E-2</v>
      </c>
      <c r="H89" s="1">
        <v>2.6839898000000001E-2</v>
      </c>
      <c r="I89" s="1">
        <v>0.31682646483976951</v>
      </c>
      <c r="J89" s="1">
        <v>0.62506943953363758</v>
      </c>
      <c r="K89" s="1">
        <v>2.3691297187493037</v>
      </c>
      <c r="L89" s="1">
        <v>1.0595718359287356</v>
      </c>
      <c r="M89" s="1">
        <v>0.62940254094855352</v>
      </c>
      <c r="N89" s="1" t="s">
        <v>184</v>
      </c>
    </row>
    <row r="90" spans="1:14" s="1" customFormat="1" x14ac:dyDescent="0.2">
      <c r="A90" s="1">
        <v>19593</v>
      </c>
      <c r="B90" s="1" t="s">
        <v>185</v>
      </c>
      <c r="C90" s="1">
        <v>1.60754E-2</v>
      </c>
      <c r="D90" s="1">
        <v>2.9882700000000002E-2</v>
      </c>
      <c r="E90" s="1">
        <v>6.4640299999999998E-2</v>
      </c>
      <c r="F90" s="1">
        <v>0.18068799999999999</v>
      </c>
      <c r="G90" s="1">
        <v>0.18268899999999999</v>
      </c>
      <c r="H90" s="1">
        <v>9.4795080000000004E-2</v>
      </c>
      <c r="I90" s="1">
        <v>0.16958053097270448</v>
      </c>
      <c r="J90" s="1">
        <v>0.3152347147130421</v>
      </c>
      <c r="K90" s="1">
        <v>0.6818950941335773</v>
      </c>
      <c r="L90" s="1">
        <v>1.9060904848648261</v>
      </c>
      <c r="M90" s="1">
        <v>1.9271991753158495</v>
      </c>
      <c r="N90" s="1" t="s">
        <v>186</v>
      </c>
    </row>
    <row r="91" spans="1:14" s="6" customFormat="1" x14ac:dyDescent="0.2">
      <c r="A91" s="6">
        <v>19708</v>
      </c>
      <c r="B91" s="6" t="s">
        <v>187</v>
      </c>
      <c r="C91" s="6">
        <v>2.2857700000000002E-2</v>
      </c>
      <c r="D91" s="6">
        <v>1.3048000000000001E-2</v>
      </c>
      <c r="E91" s="6">
        <v>2.2441900000000001E-2</v>
      </c>
      <c r="F91" s="6">
        <v>1.5704599999999999E-2</v>
      </c>
      <c r="G91" s="6">
        <v>2.01053E-2</v>
      </c>
      <c r="H91" s="6">
        <v>1.8831500000000001E-2</v>
      </c>
      <c r="I91" s="6">
        <v>1.2138013434936143</v>
      </c>
      <c r="J91" s="6">
        <v>0.69288160794413611</v>
      </c>
      <c r="K91" s="6">
        <v>1.1917213180044075</v>
      </c>
      <c r="L91" s="6">
        <v>0.83395374770995401</v>
      </c>
      <c r="M91" s="6">
        <v>1.0676419828478878</v>
      </c>
    </row>
    <row r="92" spans="1:14" s="1" customFormat="1" x14ac:dyDescent="0.2">
      <c r="A92" s="1">
        <v>19787</v>
      </c>
      <c r="B92" s="1" t="s">
        <v>188</v>
      </c>
      <c r="C92" s="1">
        <v>6.5668799999999999E-2</v>
      </c>
      <c r="D92" s="1">
        <v>5.77758E-3</v>
      </c>
      <c r="E92" s="1">
        <v>1.07695E-2</v>
      </c>
      <c r="F92" s="1">
        <v>1.89625E-2</v>
      </c>
      <c r="G92" s="1">
        <v>0.12595300000000001</v>
      </c>
      <c r="H92" s="1">
        <v>4.5426276000000002E-2</v>
      </c>
      <c r="I92" s="1">
        <v>1.4456126669947587</v>
      </c>
      <c r="J92" s="1">
        <v>0.12718586044781657</v>
      </c>
      <c r="K92" s="1">
        <v>0.2370764444789619</v>
      </c>
      <c r="L92" s="1">
        <v>0.41743461427478668</v>
      </c>
      <c r="M92" s="1">
        <v>2.7726904138036761</v>
      </c>
      <c r="N92" t="s">
        <v>189</v>
      </c>
    </row>
    <row r="93" spans="1:14" s="1" customFormat="1" x14ac:dyDescent="0.2">
      <c r="A93" s="1">
        <v>20213</v>
      </c>
      <c r="B93" s="1" t="s">
        <v>190</v>
      </c>
      <c r="C93" s="1">
        <v>0.12532599999999999</v>
      </c>
      <c r="D93" s="1">
        <v>0.16750999999999999</v>
      </c>
      <c r="E93" s="1">
        <v>0.31436599999999998</v>
      </c>
      <c r="F93" s="1">
        <v>0.21710699999999999</v>
      </c>
      <c r="G93" s="1">
        <v>0.18256700000000001</v>
      </c>
      <c r="H93" s="1">
        <v>0.20137519999999998</v>
      </c>
      <c r="I93" s="1">
        <v>0.62235071647352802</v>
      </c>
      <c r="J93" s="1">
        <v>0.83183033461915867</v>
      </c>
      <c r="K93" s="1">
        <v>1.5610959045602439</v>
      </c>
      <c r="L93" s="1">
        <v>1.0781218342675762</v>
      </c>
      <c r="M93" s="1">
        <v>0.90660121007949357</v>
      </c>
      <c r="N93" s="1" t="s">
        <v>191</v>
      </c>
    </row>
    <row r="94" spans="1:14" s="1" customFormat="1" ht="15" customHeight="1" x14ac:dyDescent="0.2">
      <c r="A94" s="1">
        <v>20524</v>
      </c>
      <c r="B94" s="4" t="s">
        <v>192</v>
      </c>
      <c r="C94" s="1">
        <v>4.0670000000000002</v>
      </c>
      <c r="D94" s="1">
        <v>0.49285600000000002</v>
      </c>
      <c r="E94" s="1">
        <v>0.44548900000000002</v>
      </c>
      <c r="F94" s="1">
        <v>1.29836</v>
      </c>
      <c r="G94" s="1">
        <v>0.86968800000000002</v>
      </c>
      <c r="H94" s="1">
        <v>1.4346786</v>
      </c>
      <c r="I94" s="1">
        <v>2.8347812534458936</v>
      </c>
      <c r="J94" s="1">
        <v>0.34353059981517814</v>
      </c>
      <c r="K94" s="1">
        <v>0.31051484283657677</v>
      </c>
      <c r="L94" s="1">
        <v>0.90498317881091972</v>
      </c>
      <c r="M94" s="1">
        <v>0.60619012509143166</v>
      </c>
      <c r="N94" s="9" t="s">
        <v>193</v>
      </c>
    </row>
    <row r="95" spans="1:14" s="1" customFormat="1" x14ac:dyDescent="0.2">
      <c r="A95" s="1">
        <v>20526</v>
      </c>
      <c r="B95" s="1" t="s">
        <v>194</v>
      </c>
      <c r="C95" s="1">
        <v>5.2549199999999997E-2</v>
      </c>
      <c r="D95" s="1">
        <v>1.8223300000000001E-2</v>
      </c>
      <c r="E95" s="1">
        <v>4.1906600000000002E-2</v>
      </c>
      <c r="F95" s="1">
        <v>9.77238E-2</v>
      </c>
      <c r="G95" s="1">
        <v>7.0148199999999994E-2</v>
      </c>
      <c r="H95" s="1">
        <v>5.6110220000000002E-2</v>
      </c>
      <c r="I95" s="1">
        <v>0.93653526933239606</v>
      </c>
      <c r="J95" s="1">
        <v>0.32477684101042559</v>
      </c>
      <c r="K95" s="1">
        <v>0.74686215808813439</v>
      </c>
      <c r="L95" s="1">
        <v>1.7416399365391901</v>
      </c>
      <c r="M95" s="1">
        <v>1.2501857950298536</v>
      </c>
      <c r="N95" t="s">
        <v>195</v>
      </c>
    </row>
    <row r="96" spans="1:14" s="1" customFormat="1" x14ac:dyDescent="0.2">
      <c r="A96" s="1">
        <v>20776</v>
      </c>
      <c r="B96" s="1" t="s">
        <v>196</v>
      </c>
      <c r="C96" s="1">
        <v>3.7252800000000001</v>
      </c>
      <c r="D96" s="1">
        <v>6.7191400000000003</v>
      </c>
      <c r="E96" s="1">
        <v>7.2612300000000003</v>
      </c>
      <c r="F96" s="1">
        <v>12.2323</v>
      </c>
      <c r="G96" s="1">
        <v>8.0046099999999996</v>
      </c>
      <c r="H96" s="1">
        <v>7.5885119999999997</v>
      </c>
      <c r="I96" s="1">
        <v>0.49091047098561619</v>
      </c>
      <c r="J96" s="1">
        <v>0.88543577449702926</v>
      </c>
      <c r="K96" s="1">
        <v>0.95687138664338944</v>
      </c>
      <c r="L96" s="1">
        <v>1.6119497471968156</v>
      </c>
      <c r="M96" s="1">
        <v>1.0548326206771499</v>
      </c>
      <c r="N96" s="1" t="s">
        <v>197</v>
      </c>
    </row>
    <row r="97" spans="1:15" s="1" customFormat="1" x14ac:dyDescent="0.2">
      <c r="A97" s="4">
        <v>20869</v>
      </c>
      <c r="B97" s="1" t="s">
        <v>198</v>
      </c>
      <c r="C97" s="1">
        <v>1.4321499999999999E-2</v>
      </c>
      <c r="D97" s="1">
        <v>5.3701900000000004E-3</v>
      </c>
      <c r="E97" s="1">
        <v>1.05316E-2</v>
      </c>
      <c r="F97" s="1">
        <v>1.00333E-2</v>
      </c>
      <c r="G97" s="1">
        <v>7.7712500000000004E-3</v>
      </c>
      <c r="H97" s="1">
        <v>9.6055680000000001E-3</v>
      </c>
      <c r="I97" s="1">
        <v>1.4909581609333253</v>
      </c>
      <c r="J97" s="1">
        <v>0.55907053075882662</v>
      </c>
      <c r="K97" s="1">
        <v>1.0964057513308947</v>
      </c>
      <c r="L97" s="1">
        <v>1.0445295895047539</v>
      </c>
      <c r="M97" s="1">
        <v>0.80903596747219952</v>
      </c>
      <c r="N97" s="1" t="s">
        <v>199</v>
      </c>
      <c r="O97" s="1" t="s">
        <v>200</v>
      </c>
    </row>
    <row r="98" spans="1:15" s="1" customFormat="1" x14ac:dyDescent="0.2">
      <c r="A98" s="4">
        <v>20988</v>
      </c>
      <c r="B98" s="1" t="s">
        <v>201</v>
      </c>
      <c r="C98" s="1">
        <v>5.9898099999999999E-3</v>
      </c>
      <c r="D98" s="1">
        <v>4.5171099999999999E-2</v>
      </c>
      <c r="E98" s="1">
        <v>6.6945900000000003E-2</v>
      </c>
      <c r="F98" s="1">
        <v>6.7119999999999999E-2</v>
      </c>
      <c r="G98" s="1">
        <v>7.1037900000000001E-2</v>
      </c>
      <c r="H98" s="1">
        <v>5.1252942000000003E-2</v>
      </c>
      <c r="I98" s="1">
        <v>0.11686763269121214</v>
      </c>
      <c r="J98" s="1">
        <v>0.88133672404600694</v>
      </c>
      <c r="K98" s="1">
        <v>1.3061864819389295</v>
      </c>
      <c r="L98" s="1">
        <v>1.3095833601122837</v>
      </c>
      <c r="M98" s="1">
        <v>1.3860258012115674</v>
      </c>
      <c r="N98" t="s">
        <v>202</v>
      </c>
    </row>
    <row r="99" spans="1:15" s="1" customFormat="1" x14ac:dyDescent="0.2">
      <c r="A99" s="1">
        <v>21306</v>
      </c>
      <c r="B99" s="1" t="s">
        <v>203</v>
      </c>
      <c r="C99" s="1">
        <v>0.21515100000000001</v>
      </c>
      <c r="D99" s="1">
        <v>1.3536900000000001</v>
      </c>
      <c r="E99" s="1">
        <v>1.66673</v>
      </c>
      <c r="F99" s="1">
        <v>2.4006799999999999</v>
      </c>
      <c r="G99" s="1">
        <v>4.35738</v>
      </c>
      <c r="H99" s="1">
        <v>1.9987262000000001</v>
      </c>
      <c r="I99" s="1">
        <v>0.1076440585008592</v>
      </c>
      <c r="J99" s="1">
        <v>0.677276357311972</v>
      </c>
      <c r="K99" s="1">
        <v>0.83389610843146</v>
      </c>
      <c r="L99" s="1">
        <v>1.2011049837641592</v>
      </c>
      <c r="M99" s="1">
        <v>2.1800784919915492</v>
      </c>
      <c r="N99" s="1" t="s">
        <v>204</v>
      </c>
    </row>
    <row r="100" spans="1:15" s="1" customFormat="1" x14ac:dyDescent="0.2">
      <c r="A100" s="1">
        <v>21473</v>
      </c>
      <c r="B100" s="1" t="s">
        <v>205</v>
      </c>
      <c r="C100" s="1">
        <v>0.23456199999999999</v>
      </c>
      <c r="D100" s="1">
        <v>0.26334400000000002</v>
      </c>
      <c r="E100" s="1">
        <v>0.90772900000000001</v>
      </c>
      <c r="F100" s="1">
        <v>0.75497199999999998</v>
      </c>
      <c r="G100" s="1">
        <v>0.35945899999999997</v>
      </c>
      <c r="H100" s="1">
        <v>0.50401319999999994</v>
      </c>
      <c r="I100" s="1">
        <v>0.46538860490161771</v>
      </c>
      <c r="J100" s="1">
        <v>0.52249425213466638</v>
      </c>
      <c r="K100" s="1">
        <v>1.8010024340632351</v>
      </c>
      <c r="L100" s="1">
        <v>1.4979210861937744</v>
      </c>
      <c r="M100" s="1">
        <v>0.71319362270670694</v>
      </c>
      <c r="N100" t="s">
        <v>206</v>
      </c>
    </row>
    <row r="101" spans="1:15" s="1" customFormat="1" x14ac:dyDescent="0.2">
      <c r="A101" s="1">
        <v>21587</v>
      </c>
      <c r="B101" s="1" t="s">
        <v>207</v>
      </c>
      <c r="C101" s="1">
        <v>9.5901299999999995E-2</v>
      </c>
      <c r="D101" s="1">
        <v>0.33166800000000002</v>
      </c>
      <c r="E101" s="1">
        <v>1.95397</v>
      </c>
      <c r="F101" s="1">
        <v>1.2393099999999999</v>
      </c>
      <c r="G101" s="1">
        <v>0.244253</v>
      </c>
      <c r="H101" s="1">
        <v>0.77302045999999991</v>
      </c>
      <c r="I101" s="1">
        <v>0.12406049381927098</v>
      </c>
      <c r="J101" s="1">
        <v>0.42905462036541703</v>
      </c>
      <c r="K101" s="1">
        <v>2.5277079988283884</v>
      </c>
      <c r="L101" s="1">
        <v>1.6032046551523358</v>
      </c>
      <c r="M101" s="1">
        <v>0.31597223183458822</v>
      </c>
      <c r="N101" s="1" t="s">
        <v>208</v>
      </c>
    </row>
    <row r="102" spans="1:15" s="1" customFormat="1" x14ac:dyDescent="0.2">
      <c r="A102" s="1">
        <v>21793</v>
      </c>
      <c r="B102" s="1" t="s">
        <v>209</v>
      </c>
      <c r="C102" s="1">
        <v>0</v>
      </c>
      <c r="D102" s="1">
        <v>7.9704400000000005E-3</v>
      </c>
      <c r="E102" s="1">
        <v>1.83181E-2</v>
      </c>
      <c r="F102" s="1">
        <v>2.52619E-2</v>
      </c>
      <c r="G102" s="1">
        <v>5.0622799999999997E-3</v>
      </c>
      <c r="H102" s="1">
        <v>1.1322544E-2</v>
      </c>
      <c r="I102" s="1">
        <v>0</v>
      </c>
      <c r="J102" s="1">
        <v>0.70394427259456882</v>
      </c>
      <c r="K102" s="1">
        <v>1.6178431278341687</v>
      </c>
      <c r="L102" s="1">
        <v>2.2311151981392165</v>
      </c>
      <c r="M102" s="1">
        <v>0.44709740143204563</v>
      </c>
      <c r="N102" s="1" t="s">
        <v>210</v>
      </c>
    </row>
    <row r="103" spans="1:15" s="1" customFormat="1" x14ac:dyDescent="0.2">
      <c r="A103" s="4">
        <v>21874</v>
      </c>
      <c r="B103" s="1" t="s">
        <v>211</v>
      </c>
      <c r="C103" s="1">
        <v>2.44026E-2</v>
      </c>
      <c r="D103" s="1">
        <v>1.77137E-3</v>
      </c>
      <c r="E103" s="1">
        <v>1.39972E-2</v>
      </c>
      <c r="F103" s="1">
        <v>1.5272900000000001E-2</v>
      </c>
      <c r="G103" s="1">
        <v>1.3048000000000001E-2</v>
      </c>
      <c r="H103" s="1">
        <v>1.3698414000000001E-2</v>
      </c>
      <c r="I103" s="1">
        <v>1.78141790721174</v>
      </c>
      <c r="J103" s="1">
        <v>0.12931205028552939</v>
      </c>
      <c r="K103" s="1">
        <v>1.021811722145352</v>
      </c>
      <c r="L103" s="1">
        <v>1.1149392915121414</v>
      </c>
      <c r="M103" s="1">
        <v>0.95251902884523709</v>
      </c>
      <c r="N103" s="1" t="s">
        <v>212</v>
      </c>
    </row>
    <row r="104" spans="1:15" s="1" customFormat="1" x14ac:dyDescent="0.2">
      <c r="A104" s="1">
        <v>22170</v>
      </c>
      <c r="B104" s="1" t="s">
        <v>213</v>
      </c>
      <c r="C104" s="1">
        <v>8.2217799999999994E-2</v>
      </c>
      <c r="D104" s="1">
        <v>0.14801</v>
      </c>
      <c r="E104" s="1">
        <v>0.99018300000000004</v>
      </c>
      <c r="F104" s="1">
        <v>0.70235499999999995</v>
      </c>
      <c r="G104" s="1">
        <v>0.393673</v>
      </c>
      <c r="H104" s="1">
        <v>0.46328776000000005</v>
      </c>
      <c r="I104" s="1">
        <v>0.17746594470788518</v>
      </c>
      <c r="J104" s="1">
        <v>0.31947746687717365</v>
      </c>
      <c r="K104" s="1">
        <v>2.1372958353141036</v>
      </c>
      <c r="L104" s="1">
        <v>1.5160232163267164</v>
      </c>
      <c r="M104" s="1">
        <v>0.84973753677412056</v>
      </c>
      <c r="N104" s="1" t="s">
        <v>214</v>
      </c>
    </row>
    <row r="105" spans="1:15" s="1" customFormat="1" x14ac:dyDescent="0.2">
      <c r="A105" s="1">
        <v>22207</v>
      </c>
      <c r="B105" s="1" t="s">
        <v>215</v>
      </c>
      <c r="C105" s="1">
        <v>6.5291100000000003E-3</v>
      </c>
      <c r="D105" s="1">
        <v>1.25201E-4</v>
      </c>
      <c r="E105" s="1">
        <v>1.0415299999999999E-3</v>
      </c>
      <c r="F105" s="1">
        <v>1.67333E-3</v>
      </c>
      <c r="G105" s="1">
        <v>8.2787499999999997E-3</v>
      </c>
      <c r="H105" s="1">
        <v>3.5295842000000002E-3</v>
      </c>
      <c r="I105" s="1">
        <v>1.8498241237593935</v>
      </c>
      <c r="J105" s="1">
        <v>3.5471883628672179E-2</v>
      </c>
      <c r="K105" s="1">
        <v>0.29508574976055252</v>
      </c>
      <c r="L105" s="1">
        <v>0.47408700435592382</v>
      </c>
      <c r="M105" s="1">
        <v>2.3455312384954579</v>
      </c>
      <c r="N105" s="1" t="s">
        <v>216</v>
      </c>
    </row>
    <row r="106" spans="1:15" s="7" customFormat="1" x14ac:dyDescent="0.2">
      <c r="A106" s="4">
        <v>22396</v>
      </c>
      <c r="B106" s="7" t="s">
        <v>217</v>
      </c>
      <c r="C106" s="7">
        <v>1.3151700000000001E-2</v>
      </c>
      <c r="D106" s="7">
        <v>1.6440799999999998E-2</v>
      </c>
      <c r="E106" s="7">
        <v>1.9078999999999999E-2</v>
      </c>
      <c r="F106" s="7">
        <v>2.4137700000000002E-2</v>
      </c>
      <c r="G106" s="7">
        <v>3.8575999999999999E-2</v>
      </c>
      <c r="H106" s="7">
        <v>2.2277040000000001E-2</v>
      </c>
      <c r="I106" s="7">
        <v>0.5903701748526734</v>
      </c>
      <c r="J106" s="7">
        <v>0.73801546345474967</v>
      </c>
      <c r="K106" s="7">
        <v>0.85644232806512888</v>
      </c>
      <c r="L106" s="7">
        <v>1.0835236638260739</v>
      </c>
      <c r="M106" s="7">
        <v>1.7316483698013738</v>
      </c>
      <c r="N106" s="7" t="s">
        <v>218</v>
      </c>
    </row>
    <row r="107" spans="1:15" s="1" customFormat="1" x14ac:dyDescent="0.2">
      <c r="A107" s="4">
        <v>22433</v>
      </c>
      <c r="B107" s="1" t="s">
        <v>219</v>
      </c>
      <c r="C107" s="1">
        <v>1.27419E-2</v>
      </c>
      <c r="D107" s="1">
        <v>7.1819099999999997E-3</v>
      </c>
      <c r="E107" s="1">
        <v>1.2699200000000001E-2</v>
      </c>
      <c r="F107" s="1">
        <v>1.55338E-2</v>
      </c>
      <c r="G107" s="1">
        <v>1.54961E-2</v>
      </c>
      <c r="H107" s="1">
        <v>1.2730582000000001E-2</v>
      </c>
      <c r="I107" s="1">
        <v>1.0008890402654018</v>
      </c>
      <c r="J107" s="1">
        <v>0.56414624248914935</v>
      </c>
      <c r="K107" s="1">
        <v>0.99753491238656644</v>
      </c>
      <c r="L107" s="1">
        <v>1.2201955888583884</v>
      </c>
      <c r="M107" s="1">
        <v>1.2172342160004939</v>
      </c>
      <c r="N107" s="1" t="s">
        <v>220</v>
      </c>
    </row>
    <row r="108" spans="1:15" s="1" customFormat="1" x14ac:dyDescent="0.2">
      <c r="A108" s="1">
        <v>22615</v>
      </c>
      <c r="B108" s="1" t="s">
        <v>221</v>
      </c>
      <c r="C108" s="1">
        <v>7.4638300000000005E-2</v>
      </c>
      <c r="D108" s="1">
        <v>0.36716900000000002</v>
      </c>
      <c r="E108" s="1">
        <v>0.72889199999999998</v>
      </c>
      <c r="F108" s="1">
        <v>0.752803</v>
      </c>
      <c r="G108" s="1">
        <v>0.43743599999999999</v>
      </c>
      <c r="H108" s="1">
        <v>0.47218766000000001</v>
      </c>
      <c r="I108" s="1">
        <v>0.1580691456443398</v>
      </c>
      <c r="J108" s="1">
        <v>0.7775912653032907</v>
      </c>
      <c r="K108" s="1">
        <v>1.5436489805769171</v>
      </c>
      <c r="L108" s="1">
        <v>1.5942877456814522</v>
      </c>
      <c r="M108" s="1">
        <v>0.92640286279400008</v>
      </c>
      <c r="N108" s="1" t="s">
        <v>222</v>
      </c>
    </row>
    <row r="109" spans="1:15" s="1" customFormat="1" x14ac:dyDescent="0.2">
      <c r="A109" s="1">
        <v>22716</v>
      </c>
      <c r="B109" s="1" t="s">
        <v>223</v>
      </c>
      <c r="C109" s="1">
        <v>9.2657799999999998E-2</v>
      </c>
      <c r="D109" s="1">
        <v>7.5925400000000004E-2</v>
      </c>
      <c r="E109" s="1">
        <v>0.120182</v>
      </c>
      <c r="F109" s="1">
        <v>0.13090399999999999</v>
      </c>
      <c r="G109" s="1">
        <v>0.139209</v>
      </c>
      <c r="H109" s="1">
        <v>0.11177564</v>
      </c>
      <c r="I109" s="1">
        <v>0.82896237498617764</v>
      </c>
      <c r="J109" s="1">
        <v>0.67926607264337746</v>
      </c>
      <c r="K109" s="1">
        <v>1.0752074423371676</v>
      </c>
      <c r="L109" s="1">
        <v>1.1711317421219865</v>
      </c>
      <c r="M109" s="1">
        <v>1.2454323679112909</v>
      </c>
      <c r="N109" s="1" t="s">
        <v>197</v>
      </c>
    </row>
    <row r="110" spans="1:15" s="1" customFormat="1" x14ac:dyDescent="0.2">
      <c r="A110" s="4">
        <v>22766</v>
      </c>
      <c r="B110" s="1" t="s">
        <v>224</v>
      </c>
      <c r="C110" s="1">
        <v>2.5333100000000001E-2</v>
      </c>
      <c r="D110" s="1">
        <v>0.38437700000000002</v>
      </c>
      <c r="E110" s="1">
        <v>1.1217699999999999</v>
      </c>
      <c r="F110" s="1">
        <v>0.72217200000000004</v>
      </c>
      <c r="G110" s="1">
        <v>0.93940599999999996</v>
      </c>
      <c r="H110" s="1">
        <v>0.63861162000000005</v>
      </c>
      <c r="I110" s="1">
        <v>3.9669024500368466E-2</v>
      </c>
      <c r="J110" s="1">
        <v>0.601894779177366</v>
      </c>
      <c r="K110" s="1">
        <v>1.7565762426934854</v>
      </c>
      <c r="L110" s="1">
        <v>1.130846945753978</v>
      </c>
      <c r="M110" s="1">
        <v>1.4710130078748018</v>
      </c>
      <c r="N110" s="1" t="s">
        <v>225</v>
      </c>
    </row>
    <row r="111" spans="1:15" s="6" customFormat="1" x14ac:dyDescent="0.2">
      <c r="A111" s="6">
        <v>23042</v>
      </c>
      <c r="B111" s="6" t="s">
        <v>226</v>
      </c>
      <c r="C111" s="6">
        <v>1.55792E-2</v>
      </c>
      <c r="D111" s="6">
        <v>8.4247100000000002E-4</v>
      </c>
      <c r="E111" s="6">
        <v>5.7087500000000003E-3</v>
      </c>
      <c r="F111" s="6">
        <v>4.5376000000000001E-3</v>
      </c>
      <c r="G111" s="6">
        <v>2.3759100000000002E-3</v>
      </c>
      <c r="H111" s="6">
        <v>5.808786199999999E-3</v>
      </c>
      <c r="I111" s="6">
        <v>2.6820060962133541</v>
      </c>
      <c r="J111" s="6">
        <v>0.14503391431414711</v>
      </c>
      <c r="K111" s="6">
        <v>0.98277846755661302</v>
      </c>
      <c r="L111" s="6">
        <v>0.78116147569693661</v>
      </c>
      <c r="M111" s="6">
        <v>0.40902004621895027</v>
      </c>
    </row>
    <row r="112" spans="1:15" s="1" customFormat="1" x14ac:dyDescent="0.2">
      <c r="A112" s="1">
        <v>23090</v>
      </c>
      <c r="B112" s="1" t="s">
        <v>227</v>
      </c>
      <c r="C112" s="1">
        <v>1.1095499999999999E-2</v>
      </c>
      <c r="D112" s="1">
        <v>5.6457100000000003E-2</v>
      </c>
      <c r="E112" s="1">
        <v>5.8140400000000002E-2</v>
      </c>
      <c r="F112" s="1">
        <v>9.1798500000000005E-2</v>
      </c>
      <c r="G112" s="1">
        <v>0.269397</v>
      </c>
      <c r="H112" s="1">
        <v>9.7377699999999998E-2</v>
      </c>
      <c r="I112" s="1">
        <v>0.1139429253309536</v>
      </c>
      <c r="J112" s="1">
        <v>0.57977442473995588</v>
      </c>
      <c r="K112" s="1">
        <v>0.59706072334836424</v>
      </c>
      <c r="L112" s="1">
        <v>0.94270556811261719</v>
      </c>
      <c r="M112" s="1">
        <v>2.7665163584681092</v>
      </c>
      <c r="N112" s="1" t="s">
        <v>228</v>
      </c>
    </row>
    <row r="113" spans="1:15" s="1" customFormat="1" x14ac:dyDescent="0.2">
      <c r="A113" s="1">
        <v>23220</v>
      </c>
      <c r="B113" s="1" t="s">
        <v>229</v>
      </c>
      <c r="C113" s="1">
        <v>4.7511200000000003E-2</v>
      </c>
      <c r="D113" s="1">
        <v>6.01316E-2</v>
      </c>
      <c r="E113" s="1">
        <v>7.4168700000000004E-2</v>
      </c>
      <c r="F113" s="1">
        <v>9.3092999999999995E-2</v>
      </c>
      <c r="G113" s="1">
        <v>0.120368</v>
      </c>
      <c r="H113" s="1">
        <v>7.90545E-2</v>
      </c>
      <c r="I113" s="1">
        <v>0.60099298585153282</v>
      </c>
      <c r="J113" s="1">
        <v>0.76063475197490338</v>
      </c>
      <c r="K113" s="1">
        <v>0.93819706658065016</v>
      </c>
      <c r="L113" s="1">
        <v>1.1775800239075573</v>
      </c>
      <c r="M113" s="1">
        <v>1.5225951716853563</v>
      </c>
      <c r="N113" s="1" t="s">
        <v>230</v>
      </c>
    </row>
    <row r="114" spans="1:15" s="1" customFormat="1" x14ac:dyDescent="0.2">
      <c r="A114" s="1">
        <v>24128</v>
      </c>
      <c r="B114" s="1" t="s">
        <v>231</v>
      </c>
      <c r="C114" s="1">
        <v>7.8677800000000006E-2</v>
      </c>
      <c r="D114" s="1">
        <v>5.2066800000000003E-2</v>
      </c>
      <c r="E114" s="1">
        <v>7.7752500000000002E-2</v>
      </c>
      <c r="F114" s="1">
        <v>9.9858299999999997E-2</v>
      </c>
      <c r="G114" s="1">
        <v>8.7190900000000002E-2</v>
      </c>
      <c r="H114" s="1">
        <v>7.9109260000000001E-2</v>
      </c>
      <c r="I114" s="1">
        <v>0.99454602406848458</v>
      </c>
      <c r="J114" s="1">
        <v>0.65816315308726192</v>
      </c>
      <c r="K114" s="1">
        <v>0.98284954251878986</v>
      </c>
      <c r="L114" s="1">
        <v>1.2622833281464141</v>
      </c>
      <c r="M114" s="1">
        <v>1.1021579521790497</v>
      </c>
      <c r="N114" s="1" t="s">
        <v>232</v>
      </c>
    </row>
    <row r="115" spans="1:15" s="1" customFormat="1" x14ac:dyDescent="0.2">
      <c r="A115" s="1">
        <v>24150</v>
      </c>
      <c r="B115" s="1" t="s">
        <v>233</v>
      </c>
      <c r="C115" s="1">
        <v>0.26871</v>
      </c>
      <c r="D115" s="1">
        <v>0.55210899999999996</v>
      </c>
      <c r="E115" s="1">
        <v>1.26457</v>
      </c>
      <c r="F115" s="1">
        <v>0.43848500000000001</v>
      </c>
      <c r="G115" s="1">
        <v>0.43991999999999998</v>
      </c>
      <c r="H115" s="1">
        <v>0.59275880000000003</v>
      </c>
      <c r="I115" s="1">
        <v>0.45332097979819108</v>
      </c>
      <c r="J115" s="1">
        <v>0.93142269671913758</v>
      </c>
      <c r="K115" s="1">
        <v>2.1333635198667653</v>
      </c>
      <c r="L115" s="1">
        <v>0.73973596005660314</v>
      </c>
      <c r="M115" s="1">
        <v>0.74215684355930267</v>
      </c>
      <c r="N115" s="1" t="s">
        <v>234</v>
      </c>
    </row>
    <row r="116" spans="1:15" s="1" customFormat="1" x14ac:dyDescent="0.2">
      <c r="A116" s="1">
        <v>24539</v>
      </c>
      <c r="B116" s="1" t="s">
        <v>235</v>
      </c>
      <c r="C116" s="1">
        <v>2.9741699999999999E-2</v>
      </c>
      <c r="D116" s="1">
        <v>2.7488700000000001E-2</v>
      </c>
      <c r="E116" s="1">
        <v>2.9257499999999999E-2</v>
      </c>
      <c r="F116" s="1">
        <v>5.5569899999999998E-2</v>
      </c>
      <c r="G116" s="1">
        <v>3.4369799999999999E-2</v>
      </c>
      <c r="H116" s="1">
        <v>3.5285520000000001E-2</v>
      </c>
      <c r="I116" s="1">
        <v>0.84288682723111341</v>
      </c>
      <c r="J116" s="1">
        <v>0.77903627323616031</v>
      </c>
      <c r="K116" s="1">
        <v>0.82916448446841651</v>
      </c>
      <c r="L116" s="1">
        <v>1.5748641369037497</v>
      </c>
      <c r="M116" s="1">
        <v>0.97404827816055983</v>
      </c>
      <c r="N116" t="s">
        <v>236</v>
      </c>
    </row>
    <row r="117" spans="1:15" s="3" customFormat="1" x14ac:dyDescent="0.2">
      <c r="A117" s="3">
        <v>24585</v>
      </c>
      <c r="B117" s="3" t="s">
        <v>237</v>
      </c>
      <c r="C117" s="3">
        <v>4.6216900000000003E-3</v>
      </c>
      <c r="D117" s="10">
        <v>5.7599999999999997E-5</v>
      </c>
      <c r="E117" s="3">
        <v>2.8419500000000002E-3</v>
      </c>
      <c r="F117" s="3">
        <v>3.5151600000000001E-4</v>
      </c>
      <c r="G117" s="3">
        <v>4.3616599999999998E-3</v>
      </c>
      <c r="H117" s="3">
        <v>2.4468832E-3</v>
      </c>
      <c r="I117" s="3">
        <v>1.8888069524528184</v>
      </c>
      <c r="J117" s="3">
        <v>2.3540150996990784E-2</v>
      </c>
      <c r="K117" s="3">
        <v>1.1614571549635062</v>
      </c>
      <c r="L117" s="3">
        <v>0.14365867565726065</v>
      </c>
      <c r="M117" s="3">
        <v>1.782537065929424</v>
      </c>
    </row>
    <row r="118" spans="1:15" s="1" customFormat="1" x14ac:dyDescent="0.2">
      <c r="A118" s="4">
        <v>24811</v>
      </c>
      <c r="B118" s="1" t="s">
        <v>238</v>
      </c>
      <c r="C118" s="1">
        <v>9.7099700000000001E-3</v>
      </c>
      <c r="D118" s="1">
        <v>9.9318500000000007E-3</v>
      </c>
      <c r="E118" s="1">
        <v>5.4058500000000002E-3</v>
      </c>
      <c r="F118" s="1">
        <v>3.9418099999999998E-2</v>
      </c>
      <c r="G118" s="1">
        <v>3.3290599999999997E-2</v>
      </c>
      <c r="H118" s="1">
        <v>1.9551274E-2</v>
      </c>
      <c r="I118" s="1">
        <v>0.49664129304310295</v>
      </c>
      <c r="J118" s="1">
        <v>0.50798991410994498</v>
      </c>
      <c r="K118" s="1">
        <v>0.27649604828820873</v>
      </c>
      <c r="L118" s="1">
        <v>2.0161397154988467</v>
      </c>
      <c r="M118" s="1">
        <v>1.7027330290598963</v>
      </c>
      <c r="N118" t="s">
        <v>239</v>
      </c>
      <c r="O118" s="1" t="s">
        <v>240</v>
      </c>
    </row>
    <row r="119" spans="1:15" s="1" customFormat="1" x14ac:dyDescent="0.2">
      <c r="A119" s="1">
        <v>24873</v>
      </c>
      <c r="B119" s="1" t="s">
        <v>241</v>
      </c>
      <c r="C119" s="1">
        <v>5.6501800000000003E-3</v>
      </c>
      <c r="D119" s="1">
        <v>0.67399200000000004</v>
      </c>
      <c r="E119" s="1">
        <v>1.12852</v>
      </c>
      <c r="F119" s="1">
        <v>1.8835900000000001</v>
      </c>
      <c r="G119" s="1">
        <v>1.00579</v>
      </c>
      <c r="H119" s="1">
        <v>0.939508436</v>
      </c>
      <c r="I119" s="1">
        <v>6.0139747377425364E-3</v>
      </c>
      <c r="J119" s="1">
        <v>0.71738791710008665</v>
      </c>
      <c r="K119" s="1">
        <v>1.2011813377692757</v>
      </c>
      <c r="L119" s="1">
        <v>2.0048675752391012</v>
      </c>
      <c r="M119" s="1">
        <v>1.0705491951537942</v>
      </c>
      <c r="N119" s="1" t="s">
        <v>197</v>
      </c>
    </row>
    <row r="120" spans="1:15" s="1" customFormat="1" x14ac:dyDescent="0.2">
      <c r="A120" s="1">
        <v>24909</v>
      </c>
      <c r="B120" s="1" t="s">
        <v>242</v>
      </c>
      <c r="C120" s="1">
        <v>2.3655800000000001E-2</v>
      </c>
      <c r="D120" s="1">
        <v>1.6403299999999999E-2</v>
      </c>
      <c r="E120" s="1">
        <v>6.4236400000000004E-3</v>
      </c>
      <c r="F120" s="1">
        <v>2.2524599999999999E-2</v>
      </c>
      <c r="G120" s="1">
        <v>2.4776900000000001E-2</v>
      </c>
      <c r="H120" s="1">
        <v>1.8756848E-2</v>
      </c>
      <c r="I120" s="1">
        <v>1.2611820493507226</v>
      </c>
      <c r="J120" s="1">
        <v>0.87452326744877384</v>
      </c>
      <c r="K120" s="1">
        <v>0.34246905450212106</v>
      </c>
      <c r="L120" s="1">
        <v>1.2008734090077395</v>
      </c>
      <c r="M120" s="1">
        <v>1.3209522196906431</v>
      </c>
      <c r="N120" s="1" t="s">
        <v>243</v>
      </c>
    </row>
    <row r="121" spans="1:15" s="1" customFormat="1" x14ac:dyDescent="0.2">
      <c r="A121" s="11">
        <v>24912</v>
      </c>
      <c r="B121" s="1" t="s">
        <v>244</v>
      </c>
      <c r="C121" s="1">
        <v>0.16256300000000001</v>
      </c>
      <c r="D121" s="1">
        <v>0.215923</v>
      </c>
      <c r="E121" s="1">
        <v>0.58481799999999995</v>
      </c>
      <c r="F121" s="1">
        <v>0.38935399999999998</v>
      </c>
      <c r="G121" s="1">
        <v>0.55289500000000003</v>
      </c>
      <c r="H121" s="1">
        <v>0.38111059999999997</v>
      </c>
      <c r="I121" s="1">
        <v>0.42655071782312021</v>
      </c>
      <c r="J121" s="1">
        <v>0.56656256740169397</v>
      </c>
      <c r="K121" s="1">
        <v>1.5345099296634626</v>
      </c>
      <c r="L121" s="1">
        <v>1.021629941544528</v>
      </c>
      <c r="M121" s="1">
        <v>1.4507468435671957</v>
      </c>
      <c r="N121" s="1" t="s">
        <v>245</v>
      </c>
    </row>
    <row r="122" spans="1:15" s="1" customFormat="1" x14ac:dyDescent="0.2">
      <c r="A122" s="1">
        <v>25157</v>
      </c>
      <c r="B122" s="1" t="s">
        <v>246</v>
      </c>
      <c r="C122" s="1">
        <v>2.9064400000000002E-3</v>
      </c>
      <c r="D122" s="1">
        <v>4.1277899999999999E-2</v>
      </c>
      <c r="E122" s="1">
        <v>3.2939499999999997E-2</v>
      </c>
      <c r="F122" s="1">
        <v>0.105341</v>
      </c>
      <c r="G122" s="1">
        <v>9.7968799999999995E-2</v>
      </c>
      <c r="H122" s="1">
        <v>5.6086728000000009E-2</v>
      </c>
      <c r="I122" s="1">
        <v>5.1820459200258566E-2</v>
      </c>
      <c r="J122" s="1">
        <v>0.73596555677129161</v>
      </c>
      <c r="K122" s="1">
        <v>0.58729580374166224</v>
      </c>
      <c r="L122" s="1">
        <v>1.8781805207107105</v>
      </c>
      <c r="M122" s="1">
        <v>1.7467376595760762</v>
      </c>
      <c r="N122" s="1" t="s">
        <v>247</v>
      </c>
    </row>
    <row r="123" spans="1:15" s="6" customFormat="1" x14ac:dyDescent="0.2">
      <c r="A123" s="6">
        <v>25348</v>
      </c>
      <c r="B123" s="6" t="s">
        <v>248</v>
      </c>
      <c r="C123" s="6">
        <v>0.13076199999999999</v>
      </c>
      <c r="D123" s="6">
        <v>0.179232</v>
      </c>
      <c r="E123" s="6">
        <v>0.19944999999999999</v>
      </c>
      <c r="F123" s="6">
        <v>0.24160999999999999</v>
      </c>
      <c r="G123" s="6">
        <v>0.16303400000000001</v>
      </c>
      <c r="H123" s="6">
        <v>0.1828176</v>
      </c>
      <c r="I123" s="6">
        <v>0.71525936233710541</v>
      </c>
      <c r="J123" s="6">
        <v>0.98038700869062934</v>
      </c>
      <c r="K123" s="6">
        <v>1.0909781115166155</v>
      </c>
      <c r="L123" s="6">
        <v>1.3215904814416117</v>
      </c>
      <c r="M123" s="6">
        <v>0.89178503601403813</v>
      </c>
      <c r="N123" s="6" t="s">
        <v>249</v>
      </c>
    </row>
    <row r="124" spans="1:15" s="1" customFormat="1" x14ac:dyDescent="0.2">
      <c r="A124" s="1">
        <v>25680</v>
      </c>
      <c r="B124" s="1" t="s">
        <v>250</v>
      </c>
      <c r="C124" s="1">
        <v>0.63230799999999998</v>
      </c>
      <c r="D124" s="1">
        <v>0.30059200000000003</v>
      </c>
      <c r="E124" s="1">
        <v>0.72791700000000004</v>
      </c>
      <c r="F124" s="1">
        <v>0.29725299999999999</v>
      </c>
      <c r="G124" s="1">
        <v>0.18850600000000001</v>
      </c>
      <c r="H124" s="1">
        <v>0.42931520000000001</v>
      </c>
      <c r="I124" s="1">
        <v>1.4728292871997077</v>
      </c>
      <c r="J124" s="1">
        <v>0.70016621820052027</v>
      </c>
      <c r="K124" s="1">
        <v>1.6955304633984543</v>
      </c>
      <c r="L124" s="1">
        <v>0.69238871579669203</v>
      </c>
      <c r="M124" s="1">
        <v>0.43908531540462581</v>
      </c>
      <c r="N124" t="s">
        <v>251</v>
      </c>
    </row>
    <row r="125" spans="1:15" s="1" customFormat="1" x14ac:dyDescent="0.2">
      <c r="A125" s="1">
        <v>25768</v>
      </c>
      <c r="B125" s="1" t="s">
        <v>252</v>
      </c>
      <c r="C125" s="1">
        <v>9.2908099999999993E-2</v>
      </c>
      <c r="D125" s="1">
        <v>4.8153099999999997E-2</v>
      </c>
      <c r="E125" s="1">
        <v>4.9296600000000003E-2</v>
      </c>
      <c r="F125" s="1">
        <v>7.31406E-2</v>
      </c>
      <c r="G125" s="1">
        <v>9.5317899999999997E-2</v>
      </c>
      <c r="H125" s="1">
        <v>7.1763260000000009E-2</v>
      </c>
      <c r="I125" s="1">
        <v>1.2946471495302747</v>
      </c>
      <c r="J125" s="1">
        <v>0.67099933865880668</v>
      </c>
      <c r="K125" s="1">
        <v>0.68693367608996581</v>
      </c>
      <c r="L125" s="1">
        <v>1.0191928293112658</v>
      </c>
      <c r="M125" s="1">
        <v>1.3282270064096864</v>
      </c>
      <c r="N125" t="s">
        <v>253</v>
      </c>
      <c r="O125" s="1" t="s">
        <v>254</v>
      </c>
    </row>
    <row r="126" spans="1:15" s="1" customFormat="1" x14ac:dyDescent="0.2">
      <c r="A126" s="1">
        <v>25796</v>
      </c>
      <c r="B126" s="1" t="s">
        <v>255</v>
      </c>
      <c r="C126" s="1">
        <v>4.33578E-3</v>
      </c>
      <c r="D126" s="1">
        <v>3.7462799999999998E-3</v>
      </c>
      <c r="E126" s="1">
        <v>7.4150400000000003E-3</v>
      </c>
      <c r="F126" s="1">
        <v>3.4417200000000002E-2</v>
      </c>
      <c r="G126" s="1">
        <v>0</v>
      </c>
      <c r="H126" s="1">
        <v>9.9828599999999997E-3</v>
      </c>
      <c r="I126" s="1">
        <v>0.4343224286426936</v>
      </c>
      <c r="J126" s="1">
        <v>0.37527121486227394</v>
      </c>
      <c r="K126" s="1">
        <v>0.74277711998365203</v>
      </c>
      <c r="L126" s="1">
        <v>3.4476292365113808</v>
      </c>
      <c r="M126" s="1">
        <v>0</v>
      </c>
      <c r="N126" s="1" t="s">
        <v>256</v>
      </c>
    </row>
    <row r="127" spans="1:15" s="1" customFormat="1" x14ac:dyDescent="0.2">
      <c r="A127" s="1">
        <v>25831</v>
      </c>
      <c r="B127" s="1" t="s">
        <v>257</v>
      </c>
      <c r="C127" s="1">
        <v>6.0922900000000002E-3</v>
      </c>
      <c r="D127" s="1">
        <v>1.5201599999999999E-2</v>
      </c>
      <c r="E127" s="1">
        <v>2.7811599999999999E-2</v>
      </c>
      <c r="F127" s="1">
        <v>3.8933099999999998E-2</v>
      </c>
      <c r="G127" s="1">
        <v>2.64861E-3</v>
      </c>
      <c r="H127" s="1">
        <v>1.8137439999999998E-2</v>
      </c>
      <c r="I127" s="1">
        <v>0.33589580447957379</v>
      </c>
      <c r="J127" s="1">
        <v>0.83813371677590665</v>
      </c>
      <c r="K127" s="1">
        <v>1.5333806755528896</v>
      </c>
      <c r="L127" s="1">
        <v>2.1465598232165068</v>
      </c>
      <c r="M127" s="1">
        <v>0.14602997997512329</v>
      </c>
      <c r="N127" t="s">
        <v>258</v>
      </c>
    </row>
    <row r="128" spans="1:15" s="1" customFormat="1" x14ac:dyDescent="0.2">
      <c r="A128" s="1">
        <v>25839</v>
      </c>
      <c r="B128" s="1" t="s">
        <v>259</v>
      </c>
      <c r="C128" s="1">
        <v>7.5161900000000004E-2</v>
      </c>
      <c r="D128" s="1">
        <v>0.12927</v>
      </c>
      <c r="E128" s="1">
        <v>0.18307799999999999</v>
      </c>
      <c r="F128" s="1">
        <v>0.23220199999999999</v>
      </c>
      <c r="G128" s="1">
        <v>0.16176199999999999</v>
      </c>
      <c r="H128" s="1">
        <v>0.15629477999999999</v>
      </c>
      <c r="I128" s="1">
        <v>0.48089833838340607</v>
      </c>
      <c r="J128" s="1">
        <v>0.82709096234691903</v>
      </c>
      <c r="K128" s="1">
        <v>1.1713634965927844</v>
      </c>
      <c r="L128" s="1">
        <v>1.485667019717485</v>
      </c>
      <c r="M128" s="1">
        <v>1.0349801829594052</v>
      </c>
      <c r="N128" s="1" t="s">
        <v>260</v>
      </c>
    </row>
    <row r="129" spans="1:14" s="1" customFormat="1" x14ac:dyDescent="0.2">
      <c r="A129" s="1">
        <v>25898</v>
      </c>
      <c r="B129" s="1" t="s">
        <v>261</v>
      </c>
      <c r="C129" s="1">
        <v>3.1490900000000002E-2</v>
      </c>
      <c r="D129" s="1">
        <v>4.8283199999999997E-3</v>
      </c>
      <c r="E129" s="1">
        <v>6.2484000000000003E-3</v>
      </c>
      <c r="F129" s="1">
        <v>9.5210599999999996E-3</v>
      </c>
      <c r="G129" s="1">
        <v>1.4586200000000001E-2</v>
      </c>
      <c r="H129" s="1">
        <v>1.3334975999999998E-2</v>
      </c>
      <c r="I129" s="1">
        <v>2.3615265599278175</v>
      </c>
      <c r="J129" s="1">
        <v>0.36207939181892795</v>
      </c>
      <c r="K129" s="1">
        <v>0.46857227189610245</v>
      </c>
      <c r="L129" s="1">
        <v>0.71399153624273493</v>
      </c>
      <c r="M129" s="1">
        <v>1.093830240114418</v>
      </c>
      <c r="N129" t="s">
        <v>262</v>
      </c>
    </row>
    <row r="130" spans="1:14" s="1" customFormat="1" x14ac:dyDescent="0.2">
      <c r="A130" s="1">
        <v>25993</v>
      </c>
      <c r="B130" s="1" t="s">
        <v>263</v>
      </c>
      <c r="C130" s="1">
        <v>1.0203800000000001E-2</v>
      </c>
      <c r="D130" s="1">
        <v>1.3392299999999999E-2</v>
      </c>
      <c r="E130" s="1">
        <v>3.9708899999999998E-2</v>
      </c>
      <c r="F130" s="1">
        <v>8.2737000000000002E-3</v>
      </c>
      <c r="G130" s="1">
        <v>4.2746600000000003E-2</v>
      </c>
      <c r="H130" s="1">
        <v>2.286506E-2</v>
      </c>
      <c r="I130" s="1">
        <v>0.44626167611193679</v>
      </c>
      <c r="J130" s="1">
        <v>0.58571024961229057</v>
      </c>
      <c r="K130" s="1">
        <v>1.7366628384093459</v>
      </c>
      <c r="L130" s="1">
        <v>0.36184903953892972</v>
      </c>
      <c r="M130" s="1">
        <v>1.8695161963274973</v>
      </c>
      <c r="N130" s="1" t="s">
        <v>197</v>
      </c>
    </row>
    <row r="131" spans="1:14" s="1" customFormat="1" x14ac:dyDescent="0.2">
      <c r="A131" s="1">
        <v>26014</v>
      </c>
      <c r="B131" s="1" t="s">
        <v>264</v>
      </c>
      <c r="C131" s="1">
        <v>1.92563E-2</v>
      </c>
      <c r="D131" s="1">
        <v>6.7023399999999997E-2</v>
      </c>
      <c r="E131" s="1">
        <v>8.8917700000000002E-2</v>
      </c>
      <c r="F131" s="1">
        <v>0.119395</v>
      </c>
      <c r="G131" s="1">
        <v>0.12554999999999999</v>
      </c>
      <c r="H131" s="1">
        <v>8.4028479999999989E-2</v>
      </c>
      <c r="I131" s="1">
        <v>0.22916396916854861</v>
      </c>
      <c r="J131" s="1">
        <v>0.79762718544950484</v>
      </c>
      <c r="K131" s="1">
        <v>1.0581852724219218</v>
      </c>
      <c r="L131" s="1">
        <v>1.4208872991633315</v>
      </c>
      <c r="M131" s="1">
        <v>1.4941362737966939</v>
      </c>
      <c r="N131" s="1" t="s">
        <v>265</v>
      </c>
    </row>
    <row r="132" spans="1:14" s="1" customFormat="1" x14ac:dyDescent="0.2">
      <c r="A132" s="1">
        <v>26270</v>
      </c>
      <c r="B132" s="1" t="s">
        <v>266</v>
      </c>
      <c r="C132" s="1">
        <v>1.01117E-2</v>
      </c>
      <c r="D132" s="1">
        <v>3.7350799999999999E-4</v>
      </c>
      <c r="E132" s="1">
        <v>1.80623E-3</v>
      </c>
      <c r="F132" s="1">
        <v>1.24942E-3</v>
      </c>
      <c r="G132" s="1">
        <v>4.2113699999999999E-3</v>
      </c>
      <c r="H132" s="1">
        <v>3.5504455999999995E-3</v>
      </c>
      <c r="I132" s="1">
        <v>2.8480087119205546</v>
      </c>
      <c r="J132" s="1">
        <v>0.10520031626452749</v>
      </c>
      <c r="K132" s="1">
        <v>0.50873332631825152</v>
      </c>
      <c r="L132" s="1">
        <v>0.35190512424693965</v>
      </c>
      <c r="M132" s="1">
        <v>1.1861525212497273</v>
      </c>
      <c r="N132" s="1" t="s">
        <v>267</v>
      </c>
    </row>
    <row r="133" spans="1:14" s="1" customFormat="1" x14ac:dyDescent="0.2">
      <c r="A133" s="1">
        <v>26294</v>
      </c>
      <c r="B133" s="1" t="s">
        <v>268</v>
      </c>
      <c r="C133" s="1">
        <v>0.117698</v>
      </c>
      <c r="D133" s="1">
        <v>0.119281</v>
      </c>
      <c r="E133" s="1">
        <v>0.19919200000000001</v>
      </c>
      <c r="F133" s="1">
        <v>0.23119799999999999</v>
      </c>
      <c r="G133" s="1">
        <v>0.200214</v>
      </c>
      <c r="H133" s="1">
        <v>0.17351659999999999</v>
      </c>
      <c r="I133" s="1">
        <v>0.67830974097002827</v>
      </c>
      <c r="J133" s="1">
        <v>0.6874327874105417</v>
      </c>
      <c r="K133" s="1">
        <v>1.1479708569669993</v>
      </c>
      <c r="L133" s="1">
        <v>1.3324258313037485</v>
      </c>
      <c r="M133" s="1">
        <v>1.1538607833486825</v>
      </c>
      <c r="N133" s="1" t="s">
        <v>269</v>
      </c>
    </row>
    <row r="134" spans="1:14" s="1" customFormat="1" x14ac:dyDescent="0.2">
      <c r="A134" s="1">
        <v>26351</v>
      </c>
      <c r="B134" s="1" t="s">
        <v>270</v>
      </c>
      <c r="C134" s="1">
        <v>7.14345E-3</v>
      </c>
      <c r="D134" s="1">
        <v>1.46254E-2</v>
      </c>
      <c r="E134" s="1">
        <v>2.2871699999999998E-2</v>
      </c>
      <c r="F134" s="1">
        <v>4.7008800000000003E-2</v>
      </c>
      <c r="G134" s="1">
        <v>9.7016900000000007E-3</v>
      </c>
      <c r="H134" s="1">
        <v>2.0270208000000001E-2</v>
      </c>
      <c r="I134" s="1">
        <v>0.35241128260746013</v>
      </c>
      <c r="J134" s="1">
        <v>0.72152194984876328</v>
      </c>
      <c r="K134" s="1">
        <v>1.1283406662625266</v>
      </c>
      <c r="L134" s="1">
        <v>2.3191079242995434</v>
      </c>
      <c r="M134" s="1">
        <v>0.47861817698170633</v>
      </c>
      <c r="N134" s="1" t="s">
        <v>271</v>
      </c>
    </row>
    <row r="135" spans="1:14" s="1" customFormat="1" x14ac:dyDescent="0.2">
      <c r="A135" s="1">
        <v>26420</v>
      </c>
      <c r="B135" s="1" t="s">
        <v>272</v>
      </c>
      <c r="C135" s="1">
        <v>1.1874600000000001E-2</v>
      </c>
      <c r="D135" s="1">
        <v>1.11133E-3</v>
      </c>
      <c r="E135" s="1">
        <v>2.6052800000000002E-3</v>
      </c>
      <c r="F135" s="1">
        <v>3.0517500000000002E-3</v>
      </c>
      <c r="G135" s="1">
        <v>7.8722700000000007E-3</v>
      </c>
      <c r="H135" s="1">
        <v>5.3030460000000005E-3</v>
      </c>
      <c r="I135" s="1">
        <v>2.2392036576714589</v>
      </c>
      <c r="J135" s="1">
        <v>0.2095644654034681</v>
      </c>
      <c r="K135" s="1">
        <v>0.49127991724001641</v>
      </c>
      <c r="L135" s="1">
        <v>0.57547115374824198</v>
      </c>
      <c r="M135" s="1">
        <v>1.4844808059368144</v>
      </c>
      <c r="N135" t="s">
        <v>273</v>
      </c>
    </row>
    <row r="136" spans="1:14" s="1" customFormat="1" x14ac:dyDescent="0.2">
      <c r="A136" s="1">
        <v>26560</v>
      </c>
      <c r="B136" s="1" t="s">
        <v>274</v>
      </c>
      <c r="C136" s="1">
        <v>7.5538999999999999E-4</v>
      </c>
      <c r="D136" s="1">
        <v>2.9090600000000001E-2</v>
      </c>
      <c r="E136" s="1">
        <v>8.4334699999999999E-2</v>
      </c>
      <c r="F136" s="1">
        <v>7.8066800000000006E-2</v>
      </c>
      <c r="G136" s="1">
        <v>6.0177300000000003E-2</v>
      </c>
      <c r="H136" s="1">
        <v>5.0484958000000003E-2</v>
      </c>
      <c r="I136" s="1">
        <v>1.4962674624786256E-2</v>
      </c>
      <c r="J136" s="1">
        <v>0.5762231197656934</v>
      </c>
      <c r="K136" s="1">
        <v>1.6704916343596838</v>
      </c>
      <c r="L136" s="1">
        <v>1.5463378220498867</v>
      </c>
      <c r="M136" s="1">
        <v>1.1919847491999498</v>
      </c>
      <c r="N136" s="1" t="s">
        <v>275</v>
      </c>
    </row>
    <row r="137" spans="1:14" s="1" customFormat="1" ht="15" customHeight="1" x14ac:dyDescent="0.2">
      <c r="A137" s="1">
        <v>26607</v>
      </c>
      <c r="B137" s="1" t="s">
        <v>276</v>
      </c>
      <c r="C137" s="1">
        <v>0.1497</v>
      </c>
      <c r="D137" s="1">
        <v>0.30881999999999998</v>
      </c>
      <c r="E137" s="1">
        <v>1.35972</v>
      </c>
      <c r="F137" s="1">
        <v>1.17245</v>
      </c>
      <c r="G137" s="1">
        <v>0.32885900000000001</v>
      </c>
      <c r="H137" s="1">
        <v>0.66390979999999999</v>
      </c>
      <c r="I137" s="1">
        <v>0.22548243752389255</v>
      </c>
      <c r="J137" s="1">
        <v>0.46515354947313625</v>
      </c>
      <c r="K137" s="1">
        <v>2.0480492982631073</v>
      </c>
      <c r="L137" s="1">
        <v>1.7659778481956434</v>
      </c>
      <c r="M137" s="1">
        <v>0.49533686654422032</v>
      </c>
      <c r="N137" s="12" t="s">
        <v>277</v>
      </c>
    </row>
    <row r="138" spans="1:14" s="1" customFormat="1" x14ac:dyDescent="0.2">
      <c r="A138" s="1">
        <v>26722</v>
      </c>
      <c r="B138" s="1" t="s">
        <v>278</v>
      </c>
      <c r="C138" s="1">
        <v>0.118175</v>
      </c>
      <c r="D138" s="1">
        <v>1.4063000000000001E-2</v>
      </c>
      <c r="E138" s="1">
        <v>2.9107500000000001E-2</v>
      </c>
      <c r="F138" s="1">
        <v>4.08349E-2</v>
      </c>
      <c r="G138" s="1">
        <v>2.82723E-2</v>
      </c>
      <c r="H138" s="1">
        <v>4.6090539999999999E-2</v>
      </c>
      <c r="I138" s="1">
        <v>2.5639751671384192</v>
      </c>
      <c r="J138" s="1">
        <v>0.30511684176405834</v>
      </c>
      <c r="K138" s="1">
        <v>0.63152872585133524</v>
      </c>
      <c r="L138" s="1">
        <v>0.88597139456383023</v>
      </c>
      <c r="M138" s="1">
        <v>0.61340787068235691</v>
      </c>
      <c r="N138" s="1" t="s">
        <v>279</v>
      </c>
    </row>
    <row r="139" spans="1:14" s="1" customFormat="1" x14ac:dyDescent="0.2">
      <c r="A139" s="1">
        <v>26761</v>
      </c>
      <c r="B139" s="1" t="s">
        <v>280</v>
      </c>
      <c r="C139" s="1">
        <v>9.1581099999999999E-2</v>
      </c>
      <c r="D139" s="1">
        <v>3.5078399999999999E-3</v>
      </c>
      <c r="E139" s="1">
        <v>3.9672099999999997E-3</v>
      </c>
      <c r="F139" s="1">
        <v>6.7884700000000006E-2</v>
      </c>
      <c r="G139" s="1">
        <v>7.98595E-2</v>
      </c>
      <c r="H139" s="1">
        <v>4.9360069999999999E-2</v>
      </c>
      <c r="I139" s="1">
        <v>1.8553681143482981</v>
      </c>
      <c r="J139" s="1">
        <v>7.1066349784349975E-2</v>
      </c>
      <c r="K139" s="1">
        <v>8.0372860087110892E-2</v>
      </c>
      <c r="L139" s="1">
        <v>1.375295861614459</v>
      </c>
      <c r="M139" s="1">
        <v>1.6178968141657821</v>
      </c>
      <c r="N139" s="1" t="s">
        <v>281</v>
      </c>
    </row>
    <row r="140" spans="1:14" s="1" customFormat="1" x14ac:dyDescent="0.2">
      <c r="A140" s="1">
        <v>26778</v>
      </c>
      <c r="B140" s="1" t="s">
        <v>282</v>
      </c>
      <c r="C140" s="1">
        <v>3.73443E-3</v>
      </c>
      <c r="D140" s="1">
        <v>1.35865E-2</v>
      </c>
      <c r="E140" s="1">
        <v>3.3727800000000002E-2</v>
      </c>
      <c r="F140" s="1">
        <v>1.6954E-2</v>
      </c>
      <c r="G140" s="1">
        <v>2.1261599999999999E-2</v>
      </c>
      <c r="H140" s="1">
        <v>1.7852866000000002E-2</v>
      </c>
      <c r="I140" s="1">
        <v>0.20917817901058572</v>
      </c>
      <c r="J140" s="1">
        <v>0.76102626883549107</v>
      </c>
      <c r="K140" s="1">
        <v>1.889209273177763</v>
      </c>
      <c r="L140" s="1">
        <v>0.94965144531975976</v>
      </c>
      <c r="M140" s="1">
        <v>1.1909348336563998</v>
      </c>
      <c r="N140" t="s">
        <v>283</v>
      </c>
    </row>
    <row r="141" spans="1:14" s="1" customFormat="1" x14ac:dyDescent="0.2">
      <c r="A141" s="1">
        <v>26838</v>
      </c>
      <c r="B141" s="1" t="s">
        <v>284</v>
      </c>
      <c r="C141" s="1">
        <v>8.8313600000000006E-2</v>
      </c>
      <c r="D141" s="1">
        <v>0.200459</v>
      </c>
      <c r="E141" s="1">
        <v>0.36873299999999998</v>
      </c>
      <c r="F141" s="1">
        <v>0.29942000000000002</v>
      </c>
      <c r="G141" s="1">
        <v>0.17586199999999999</v>
      </c>
      <c r="H141" s="1">
        <v>0.22655751999999998</v>
      </c>
      <c r="I141" s="1">
        <v>0.38980652683698169</v>
      </c>
      <c r="J141" s="1">
        <v>0.88480400032627482</v>
      </c>
      <c r="K141" s="1">
        <v>1.6275469470181347</v>
      </c>
      <c r="L141" s="1">
        <v>1.3216069808673754</v>
      </c>
      <c r="M141" s="1">
        <v>0.77623554495123359</v>
      </c>
      <c r="N141" s="1" t="s">
        <v>197</v>
      </c>
    </row>
    <row r="142" spans="1:14" s="1" customFormat="1" x14ac:dyDescent="0.2">
      <c r="A142" s="1">
        <v>26881</v>
      </c>
      <c r="B142" s="1" t="s">
        <v>285</v>
      </c>
      <c r="C142" s="1">
        <v>4.46871E-2</v>
      </c>
      <c r="D142" s="1">
        <v>5.1238899999999997E-2</v>
      </c>
      <c r="E142" s="1">
        <v>0.171767</v>
      </c>
      <c r="F142" s="1">
        <v>0.16803100000000001</v>
      </c>
      <c r="G142" s="1">
        <v>0.24299799999999999</v>
      </c>
      <c r="H142" s="1">
        <v>0.13574440000000002</v>
      </c>
      <c r="I142" s="1">
        <v>0.32920032060254417</v>
      </c>
      <c r="J142" s="1">
        <v>0.37746603174790261</v>
      </c>
      <c r="K142" s="1">
        <v>1.2653707998267332</v>
      </c>
      <c r="L142" s="1">
        <v>1.237848485830723</v>
      </c>
      <c r="M142" s="1">
        <v>1.7901143619920967</v>
      </c>
      <c r="N142" s="1" t="s">
        <v>286</v>
      </c>
    </row>
    <row r="143" spans="1:14" s="1" customFormat="1" x14ac:dyDescent="0.2">
      <c r="A143" s="1">
        <v>27024</v>
      </c>
      <c r="B143" s="1" t="s">
        <v>287</v>
      </c>
      <c r="C143" s="1">
        <v>0.63082199999999999</v>
      </c>
      <c r="D143" s="1">
        <v>0.99152200000000001</v>
      </c>
      <c r="E143" s="1">
        <v>2.6078899999999998</v>
      </c>
      <c r="F143" s="1">
        <v>2.1843699999999999</v>
      </c>
      <c r="G143" s="1">
        <v>0.72573600000000005</v>
      </c>
      <c r="H143" s="1">
        <v>1.4280679999999999</v>
      </c>
      <c r="I143" s="1">
        <v>0.44173106602766821</v>
      </c>
      <c r="J143" s="1">
        <v>0.69431007487038443</v>
      </c>
      <c r="K143" s="1">
        <v>1.8261665410890797</v>
      </c>
      <c r="L143" s="1">
        <v>1.529598030345894</v>
      </c>
      <c r="M143" s="1">
        <v>0.50819428766697394</v>
      </c>
      <c r="N143" s="1" t="s">
        <v>288</v>
      </c>
    </row>
    <row r="144" spans="1:14" s="1" customFormat="1" x14ac:dyDescent="0.2">
      <c r="A144" s="1">
        <v>27125</v>
      </c>
      <c r="B144" s="1" t="s">
        <v>289</v>
      </c>
      <c r="C144" s="1">
        <v>6.0307499999999997E-3</v>
      </c>
      <c r="D144" s="1">
        <v>1.5215599999999999E-2</v>
      </c>
      <c r="E144" s="1">
        <v>1.45291E-2</v>
      </c>
      <c r="F144" s="1">
        <v>7.7359600000000001E-2</v>
      </c>
      <c r="G144" s="1">
        <v>2.99186E-2</v>
      </c>
      <c r="H144" s="1">
        <v>2.8610730000000001E-2</v>
      </c>
      <c r="I144" s="1">
        <v>0.21078630290104444</v>
      </c>
      <c r="J144" s="1">
        <v>0.53181446261594856</v>
      </c>
      <c r="K144" s="1">
        <v>0.50781996824268372</v>
      </c>
      <c r="L144" s="1">
        <v>2.7038666961660889</v>
      </c>
      <c r="M144" s="1">
        <v>1.0457125700742345</v>
      </c>
      <c r="N144" s="1" t="s">
        <v>290</v>
      </c>
    </row>
    <row r="145" spans="1:14" s="1" customFormat="1" x14ac:dyDescent="0.2">
      <c r="A145" s="1">
        <v>27396</v>
      </c>
      <c r="B145" s="1" t="s">
        <v>291</v>
      </c>
      <c r="C145" s="1">
        <v>3.8843000000000003E-2</v>
      </c>
      <c r="D145" s="1">
        <v>3.30902E-2</v>
      </c>
      <c r="E145" s="1">
        <v>4.2746600000000003E-2</v>
      </c>
      <c r="F145" s="1">
        <v>7.09901E-2</v>
      </c>
      <c r="G145" s="1">
        <v>6.3012899999999997E-2</v>
      </c>
      <c r="H145" s="1">
        <v>4.9736559999999999E-2</v>
      </c>
      <c r="I145" s="1">
        <v>0.78097480002637909</v>
      </c>
      <c r="J145" s="1">
        <v>0.66530938207226231</v>
      </c>
      <c r="K145" s="1">
        <v>0.85946032455803145</v>
      </c>
      <c r="L145" s="1">
        <v>1.4273222756057113</v>
      </c>
      <c r="M145" s="1">
        <v>1.2669332177376158</v>
      </c>
      <c r="N145" s="1" t="s">
        <v>292</v>
      </c>
    </row>
    <row r="146" spans="1:14" s="6" customFormat="1" x14ac:dyDescent="0.2">
      <c r="A146" s="4">
        <v>27409</v>
      </c>
      <c r="B146" s="6" t="s">
        <v>293</v>
      </c>
      <c r="C146" s="6">
        <v>0.18166199999999999</v>
      </c>
      <c r="D146" s="6">
        <v>0.28689300000000001</v>
      </c>
      <c r="E146" s="6">
        <v>0.29397400000000001</v>
      </c>
      <c r="F146" s="6">
        <v>0.31733099999999997</v>
      </c>
      <c r="G146" s="6">
        <v>0.48317300000000002</v>
      </c>
      <c r="H146" s="6">
        <v>0.31260660000000001</v>
      </c>
      <c r="I146" s="6">
        <v>0.58112016828819346</v>
      </c>
      <c r="J146" s="6">
        <v>0.91774453898286212</v>
      </c>
      <c r="K146" s="6">
        <v>0.94039601211234825</v>
      </c>
      <c r="L146" s="6">
        <v>1.0151129246791333</v>
      </c>
      <c r="M146" s="6">
        <v>1.5456263559374626</v>
      </c>
      <c r="N146" s="6" t="s">
        <v>29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tasha</dc:creator>
  <cp:lastModifiedBy>Microsoft Office User</cp:lastModifiedBy>
  <dcterms:created xsi:type="dcterms:W3CDTF">2023-06-08T20:09:20Z</dcterms:created>
  <dcterms:modified xsi:type="dcterms:W3CDTF">2023-11-05T14:34:24Z</dcterms:modified>
</cp:coreProperties>
</file>